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xy\Documents\Kettős invázió\MS\"/>
    </mc:Choice>
  </mc:AlternateContent>
  <bookViews>
    <workbookView xWindow="1020" yWindow="1404" windowWidth="27240" windowHeight="15060"/>
  </bookViews>
  <sheets>
    <sheet name="Table S1. Real food webs" sheetId="5" r:id="rId1"/>
    <sheet name="Table S2. Chi square tests" sheetId="1" r:id="rId2"/>
    <sheet name="Table S3. post hoc z-test" sheetId="2" r:id="rId3"/>
    <sheet name="Table S4. Welch test" sheetId="3" r:id="rId4"/>
    <sheet name=" Table S5. Games-Howell p h tes" sheetId="4" r:id="rId5"/>
    <sheet name="Table S6 Chi square (S or U)" sheetId="6" r:id="rId6"/>
    <sheet name="Table S7. Welch t-test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1" i="5" l="1"/>
  <c r="H51" i="5"/>
  <c r="I51" i="5"/>
  <c r="J51" i="5"/>
  <c r="K51" i="5"/>
  <c r="L51" i="5"/>
  <c r="M51" i="5"/>
  <c r="N51" i="5"/>
  <c r="O51" i="5"/>
  <c r="P51" i="5"/>
  <c r="Q51" i="5"/>
  <c r="R51" i="5"/>
  <c r="S51" i="5"/>
  <c r="T51" i="5"/>
  <c r="U51" i="5"/>
  <c r="V51" i="5"/>
  <c r="G50" i="5"/>
  <c r="H50" i="5"/>
  <c r="I50" i="5"/>
  <c r="J50" i="5"/>
  <c r="K50" i="5"/>
  <c r="L50" i="5"/>
  <c r="M50" i="5"/>
  <c r="N50" i="5"/>
  <c r="O50" i="5"/>
  <c r="P50" i="5"/>
  <c r="Q50" i="5"/>
  <c r="R50" i="5"/>
  <c r="S50" i="5"/>
  <c r="T50" i="5"/>
  <c r="U50" i="5"/>
  <c r="V50" i="5"/>
  <c r="G49" i="5"/>
  <c r="H49" i="5"/>
  <c r="I49" i="5"/>
  <c r="J49" i="5"/>
  <c r="K49" i="5"/>
  <c r="L49" i="5"/>
  <c r="M49" i="5"/>
  <c r="N49" i="5"/>
  <c r="O49" i="5"/>
  <c r="P49" i="5"/>
  <c r="Q49" i="5"/>
  <c r="R49" i="5"/>
  <c r="S49" i="5"/>
  <c r="T49" i="5"/>
  <c r="U49" i="5"/>
  <c r="V49" i="5"/>
  <c r="G48" i="5"/>
  <c r="H48" i="5"/>
  <c r="I48" i="5"/>
  <c r="J48" i="5"/>
  <c r="K48" i="5"/>
  <c r="L48" i="5"/>
  <c r="M48" i="5"/>
  <c r="N48" i="5"/>
  <c r="O48" i="5"/>
  <c r="P48" i="5"/>
  <c r="Q48" i="5"/>
  <c r="R48" i="5"/>
  <c r="S48" i="5"/>
  <c r="T48" i="5"/>
  <c r="U48" i="5"/>
  <c r="V48" i="5"/>
  <c r="F51" i="5"/>
  <c r="F50" i="5"/>
  <c r="F49" i="5"/>
  <c r="F48" i="5"/>
</calcChain>
</file>

<file path=xl/sharedStrings.xml><?xml version="1.0" encoding="utf-8"?>
<sst xmlns="http://schemas.openxmlformats.org/spreadsheetml/2006/main" count="1774" uniqueCount="322">
  <si>
    <t>Proportions (%) of invasion output-categories
 vs the distance of invaders</t>
  </si>
  <si>
    <t>Proportions (%) of invasion output-categories 
vs 1 step trophic subcategories</t>
  </si>
  <si>
    <t>Proportions (%) of invasion output-categories vs 2 step subcategories</t>
  </si>
  <si>
    <t>Proportions (%) of invasion output-categories vs intermedier (i) and /or top (t) positions</t>
  </si>
  <si>
    <t>ALL</t>
  </si>
  <si>
    <t>1 step</t>
  </si>
  <si>
    <t>2 steps</t>
  </si>
  <si>
    <t>&gt;2 steps</t>
  </si>
  <si>
    <t>PP</t>
  </si>
  <si>
    <t>IGPred</t>
  </si>
  <si>
    <t>IGPrey</t>
  </si>
  <si>
    <t>IG(pred+prey)</t>
  </si>
  <si>
    <t>TRC (T)</t>
  </si>
  <si>
    <t>EXC (E)</t>
  </si>
  <si>
    <t>APPC (A)</t>
  </si>
  <si>
    <t>T+E</t>
  </si>
  <si>
    <t>T+A</t>
  </si>
  <si>
    <t>E+A</t>
  </si>
  <si>
    <t>T+E+A</t>
  </si>
  <si>
    <t>I</t>
  </si>
  <si>
    <t>II</t>
  </si>
  <si>
    <t>III</t>
  </si>
  <si>
    <t>IV</t>
  </si>
  <si>
    <t>V</t>
  </si>
  <si>
    <t>Proportion tests:</t>
  </si>
  <si>
    <t>N</t>
  </si>
  <si>
    <t>𝜒2</t>
  </si>
  <si>
    <t>df</t>
  </si>
  <si>
    <t>p</t>
  </si>
  <si>
    <t>&lt;0.001</t>
  </si>
  <si>
    <t>Cohen's 𝜔:</t>
  </si>
  <si>
    <t>moderate</t>
  </si>
  <si>
    <t>small</t>
  </si>
  <si>
    <t>large</t>
  </si>
  <si>
    <t>𝜒2 test for independence:</t>
  </si>
  <si>
    <t>𝜒2:</t>
  </si>
  <si>
    <t>Cramer's V:</t>
  </si>
  <si>
    <t>N_total</t>
  </si>
  <si>
    <t>Proportions (%) of biomass-change categories
 vs the distance of invaders</t>
  </si>
  <si>
    <t>Proportions (%) of biomass-change categories 
vs 1 step trophic subcategories</t>
  </si>
  <si>
    <t>Proportions (%) of biomass-change categories vs 2 step subcategories</t>
  </si>
  <si>
    <t>Proportions (%) of biomass-change categories vs intermedier (i) and /or top (t) positions</t>
  </si>
  <si>
    <t>incr</t>
  </si>
  <si>
    <t>i/d</t>
  </si>
  <si>
    <t>decr</t>
  </si>
  <si>
    <t>INVASION OUTPUT CATEGORIES</t>
  </si>
  <si>
    <t>BIOMASS CHANGE CATEGORIES</t>
  </si>
  <si>
    <t>z</t>
  </si>
  <si>
    <t>2steps - 1 step</t>
  </si>
  <si>
    <r>
      <t>z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2.935
𝛼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0.0033</t>
    </r>
  </si>
  <si>
    <r>
      <t>z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2.77
𝛼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0.0056</t>
    </r>
  </si>
  <si>
    <t>&gt;2 steps - 1 step</t>
  </si>
  <si>
    <t>&gt;2 steps - 2 steps</t>
  </si>
  <si>
    <t>IGPred - PP</t>
  </si>
  <si>
    <r>
      <t>z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3.02
𝛼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0.0025</t>
    </r>
  </si>
  <si>
    <r>
      <t>z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2.87
𝛼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0.0042</t>
    </r>
  </si>
  <si>
    <t>IGPrey - PP</t>
  </si>
  <si>
    <t>IG(pred+prey) - PP</t>
  </si>
  <si>
    <t>IGPrey - IGPred</t>
  </si>
  <si>
    <t>IG(pred+prey) - IGPred</t>
  </si>
  <si>
    <t>IG(pred+prey) - IGPrey</t>
  </si>
  <si>
    <t>EXC - TRC</t>
  </si>
  <si>
    <r>
      <t>z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3.19
𝛼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0.0014</t>
    </r>
  </si>
  <si>
    <r>
      <t>z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3.04
𝛼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0.0024</t>
    </r>
  </si>
  <si>
    <t>APPC - TRC</t>
  </si>
  <si>
    <t>(T+E) - TRC</t>
  </si>
  <si>
    <t>(T+A) - TRC</t>
  </si>
  <si>
    <t>(E+A) - TRC</t>
  </si>
  <si>
    <t>(T+E+A) - TRC</t>
  </si>
  <si>
    <t>APPC - EXC</t>
  </si>
  <si>
    <t>(T+E) - EXC</t>
  </si>
  <si>
    <t>(T+A ) - EXC</t>
  </si>
  <si>
    <t>(E+A) - EXC</t>
  </si>
  <si>
    <t>(T+E+A) - EXC</t>
  </si>
  <si>
    <t>(T+E) - APPC</t>
  </si>
  <si>
    <t>(T+A) - APPC</t>
  </si>
  <si>
    <t>(E+A) - APPC</t>
  </si>
  <si>
    <t>(T+E+A) - APPC</t>
  </si>
  <si>
    <t>(T+A) - (T+E)</t>
  </si>
  <si>
    <t>(E+A) - (T+E)</t>
  </si>
  <si>
    <t>(T+E+A) - (T+E)</t>
  </si>
  <si>
    <t>(E+A) - (T+A)</t>
  </si>
  <si>
    <t>(T+E+A) - (T+A)</t>
  </si>
  <si>
    <t>(T+E+A) - (E+A)</t>
  </si>
  <si>
    <r>
      <t>z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3.14
𝛼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0.0017</t>
    </r>
  </si>
  <si>
    <r>
      <t>z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2.99
𝛼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0.0028</t>
    </r>
  </si>
  <si>
    <t>trophic level (TL)</t>
  </si>
  <si>
    <t>betweenness centrality (BC)</t>
  </si>
  <si>
    <t>Welch-test</t>
  </si>
  <si>
    <t xml:space="preserve">Cohen's d values from Games-Howell post hoc test </t>
  </si>
  <si>
    <t>difference</t>
  </si>
  <si>
    <t>average</t>
  </si>
  <si>
    <t>F</t>
  </si>
  <si>
    <t>diff</t>
  </si>
  <si>
    <t>avg</t>
  </si>
  <si>
    <t>df1</t>
  </si>
  <si>
    <t>df2</t>
  </si>
  <si>
    <t>closeness centrality (CC)</t>
  </si>
  <si>
    <t>degree (D)</t>
  </si>
  <si>
    <t>number of prey (Nprey)</t>
  </si>
  <si>
    <t>number of predators (Npred)</t>
  </si>
  <si>
    <t>keystoneness (K)</t>
  </si>
  <si>
    <r>
      <t>𝜂</t>
    </r>
    <r>
      <rPr>
        <b/>
        <i/>
        <vertAlign val="superscript"/>
        <sz val="12"/>
        <color theme="1"/>
        <rFont val="Calibri (Body)"/>
      </rPr>
      <t>2</t>
    </r>
  </si>
  <si>
    <r>
      <t>𝜂</t>
    </r>
    <r>
      <rPr>
        <i/>
        <vertAlign val="superscript"/>
        <sz val="12"/>
        <color theme="1"/>
        <rFont val="Calibri (Body)"/>
      </rPr>
      <t>2</t>
    </r>
  </si>
  <si>
    <t>|Cohen's d|</t>
  </si>
  <si>
    <t>&lt;0.2</t>
  </si>
  <si>
    <t>negligible</t>
  </si>
  <si>
    <t>&lt;0.5</t>
  </si>
  <si>
    <t>&lt;0.8</t>
  </si>
  <si>
    <t>medium</t>
  </si>
  <si>
    <t>&gt;0.8</t>
  </si>
  <si>
    <t>BC</t>
  </si>
  <si>
    <t>CC</t>
  </si>
  <si>
    <t xml:space="preserve">D </t>
  </si>
  <si>
    <t>Nprey</t>
  </si>
  <si>
    <t>K</t>
  </si>
  <si>
    <t>Npred</t>
  </si>
  <si>
    <t>Jsim</t>
  </si>
  <si>
    <t>TLd</t>
  </si>
  <si>
    <t>TLa</t>
  </si>
  <si>
    <t>mean diff.</t>
  </si>
  <si>
    <t>SE</t>
  </si>
  <si>
    <t>t</t>
  </si>
  <si>
    <t xml:space="preserve">p </t>
  </si>
  <si>
    <t>Cohen's d</t>
  </si>
  <si>
    <t>I vs II</t>
  </si>
  <si>
    <t>I vs III</t>
  </si>
  <si>
    <t>I vs IV</t>
  </si>
  <si>
    <t>I vs V</t>
  </si>
  <si>
    <t>II vs III</t>
  </si>
  <si>
    <t>II vs IV</t>
  </si>
  <si>
    <t>II vs V</t>
  </si>
  <si>
    <t>III vs IV</t>
  </si>
  <si>
    <t>III vs V</t>
  </si>
  <si>
    <t>IV vs V</t>
  </si>
  <si>
    <t>BCd</t>
  </si>
  <si>
    <t>BCa</t>
  </si>
  <si>
    <t>CCd</t>
  </si>
  <si>
    <t>CCa</t>
  </si>
  <si>
    <t>Dd</t>
  </si>
  <si>
    <t>Da</t>
  </si>
  <si>
    <t>Nprey_d</t>
  </si>
  <si>
    <t>Nprey_a</t>
  </si>
  <si>
    <t>Npred_d</t>
  </si>
  <si>
    <t>Npred_a</t>
  </si>
  <si>
    <t>Kd</t>
  </si>
  <si>
    <t>Ka</t>
  </si>
  <si>
    <t>Tla</t>
  </si>
  <si>
    <t>Bca</t>
  </si>
  <si>
    <t>Cca</t>
  </si>
  <si>
    <t>similarity (Jsim)</t>
  </si>
  <si>
    <t>S</t>
  </si>
  <si>
    <t>L</t>
  </si>
  <si>
    <t>C</t>
  </si>
  <si>
    <t>2L/S</t>
  </si>
  <si>
    <t>mean_dist(BAS)</t>
  </si>
  <si>
    <t>mean_dist(INT)up</t>
  </si>
  <si>
    <t>mean_dist(INT)down</t>
  </si>
  <si>
    <t>mean_dist(TOP)</t>
  </si>
  <si>
    <t>max_dist(BAS)</t>
  </si>
  <si>
    <t>max_dist(INT)up</t>
  </si>
  <si>
    <t>max_dist(INT)down</t>
  </si>
  <si>
    <t>max_dist(TOP)</t>
  </si>
  <si>
    <t>001_7GBR</t>
  </si>
  <si>
    <t>7 Great Barrier Reef-prawn</t>
  </si>
  <si>
    <t>004_16B</t>
  </si>
  <si>
    <t>16 BRUNEI</t>
  </si>
  <si>
    <t>006_27CC92</t>
  </si>
  <si>
    <t>27 Central Chile 1992</t>
  </si>
  <si>
    <t>007_28TB</t>
  </si>
  <si>
    <t>28 Tongoy Bay</t>
  </si>
  <si>
    <t>008_33GN</t>
  </si>
  <si>
    <t>33 Gulf of Nicoya</t>
  </si>
  <si>
    <t>009_34GD</t>
  </si>
  <si>
    <t>34 Golfo Dulce</t>
  </si>
  <si>
    <t>011_39T</t>
  </si>
  <si>
    <t>39 THAU</t>
  </si>
  <si>
    <t>012_40GE</t>
  </si>
  <si>
    <t>40 Gironde estuary</t>
  </si>
  <si>
    <t>013_42SE</t>
  </si>
  <si>
    <t>42 Seine Estuary</t>
  </si>
  <si>
    <t>014_47SL</t>
  </si>
  <si>
    <t>47 Sakumo Lagoon</t>
  </si>
  <si>
    <t>015_52IF</t>
  </si>
  <si>
    <t>52 Iceland's fisheries</t>
  </si>
  <si>
    <t>016_53I50</t>
  </si>
  <si>
    <t>53 Iceland - 1950</t>
  </si>
  <si>
    <t>017_58LV</t>
  </si>
  <si>
    <t>58 Lagoon of Venice (104-105?)</t>
  </si>
  <si>
    <t>020_70LPB</t>
  </si>
  <si>
    <t>70 La Paz Bay</t>
  </si>
  <si>
    <t>021_71CGC</t>
  </si>
  <si>
    <t>71 Central Gulf of California</t>
  </si>
  <si>
    <t>022_73SC</t>
  </si>
  <si>
    <t>73 Sonda de Campeche</t>
  </si>
  <si>
    <t>023_76HC</t>
  </si>
  <si>
    <t>76 Huizache-Caimanero</t>
  </si>
  <si>
    <t>025_79TL</t>
  </si>
  <si>
    <t>79 Terminos Lagoon</t>
  </si>
  <si>
    <t>026_80M</t>
  </si>
  <si>
    <t>80 MANDINGA</t>
  </si>
  <si>
    <t>027_81TL</t>
  </si>
  <si>
    <t>81 Tampamachoco Lagoon</t>
  </si>
  <si>
    <t>028_83C</t>
  </si>
  <si>
    <t>83 CELESTUN</t>
  </si>
  <si>
    <t>030_89LIA</t>
  </si>
  <si>
    <t>89 Loyalty Islands Atoll</t>
  </si>
  <si>
    <t>033_108KB</t>
  </si>
  <si>
    <t>108 Kuosheng Bay</t>
  </si>
  <si>
    <t>034_109LCT</t>
  </si>
  <si>
    <t>109 Lagoon Chiku - Taiwan</t>
  </si>
  <si>
    <t>036_114M</t>
  </si>
  <si>
    <t>114 MONTEREY</t>
  </si>
  <si>
    <t>042_123V</t>
  </si>
  <si>
    <t>123 VENEZUELA</t>
  </si>
  <si>
    <t>043_131SMT</t>
  </si>
  <si>
    <t>131SeagrassMangroveTerminos</t>
  </si>
  <si>
    <t>047_143BB</t>
  </si>
  <si>
    <t>143 Bay of Bengal</t>
  </si>
  <si>
    <t>048_144SWI</t>
  </si>
  <si>
    <t>144 Southwest coast of India</t>
  </si>
  <si>
    <t>051_149SPBL</t>
  </si>
  <si>
    <t>149 San Pedro Bay, Leyte</t>
  </si>
  <si>
    <t>052_152SB</t>
  </si>
  <si>
    <t>152 Southern Brazil</t>
  </si>
  <si>
    <t>055_171GOM</t>
  </si>
  <si>
    <t>171 GOMEXICO</t>
  </si>
  <si>
    <t>056_174WGM</t>
  </si>
  <si>
    <t>174 WGMEXICO</t>
  </si>
  <si>
    <t>057_175T</t>
  </si>
  <si>
    <t>175 TAMIAHUA</t>
  </si>
  <si>
    <t>058_177Y</t>
  </si>
  <si>
    <t>177 YUCATAN</t>
  </si>
  <si>
    <t>059_180C</t>
  </si>
  <si>
    <t>180 CAMPECHE</t>
  </si>
  <si>
    <t>060_181VI</t>
  </si>
  <si>
    <t>181 VIRGIN ISLANDS</t>
  </si>
  <si>
    <t>064_ASK</t>
  </si>
  <si>
    <t>Arabian Sea Karnataka</t>
  </si>
  <si>
    <t>072_GA</t>
  </si>
  <si>
    <t>GAMBIA</t>
  </si>
  <si>
    <t>089_PB</t>
  </si>
  <si>
    <t>Parnu Bay</t>
  </si>
  <si>
    <t>090_PL</t>
  </si>
  <si>
    <t>Puck Lagoon</t>
  </si>
  <si>
    <t>091_SMB</t>
  </si>
  <si>
    <t>San Miguel Bay</t>
  </si>
  <si>
    <t>095_S</t>
  </si>
  <si>
    <t>SENEGAMBIA</t>
  </si>
  <si>
    <t>ID</t>
  </si>
  <si>
    <t>name</t>
  </si>
  <si>
    <t>N_bas</t>
  </si>
  <si>
    <t>N_top</t>
  </si>
  <si>
    <t>T/B</t>
  </si>
  <si>
    <t>minD</t>
  </si>
  <si>
    <t>maxD</t>
  </si>
  <si>
    <t>meanD</t>
  </si>
  <si>
    <t>maxTL</t>
  </si>
  <si>
    <t>Table S1. Summary of the results of the analysis of real marine food webs</t>
  </si>
  <si>
    <t>IG(Pred+Prey)</t>
  </si>
  <si>
    <t>TRC</t>
  </si>
  <si>
    <t>EXC</t>
  </si>
  <si>
    <t>APPC</t>
  </si>
  <si>
    <t>&gt;2steps</t>
  </si>
  <si>
    <t>I1 success (%)</t>
  </si>
  <si>
    <t>I2 success (%)</t>
  </si>
  <si>
    <t>IOP-II</t>
  </si>
  <si>
    <t>IOP-III</t>
  </si>
  <si>
    <t>I1↑-I2↓</t>
  </si>
  <si>
    <t>I1↓-I2↑</t>
  </si>
  <si>
    <t>TL</t>
  </si>
  <si>
    <t>D</t>
  </si>
  <si>
    <t>II-s vs II-u</t>
  </si>
  <si>
    <t xml:space="preserve">t </t>
  </si>
  <si>
    <t>III-s vs III-u</t>
  </si>
  <si>
    <t>II-s vs III-s</t>
  </si>
  <si>
    <t>II-u vs III-u</t>
  </si>
  <si>
    <t>biomass-changes</t>
  </si>
  <si>
    <t>IOP-II and -III</t>
  </si>
  <si>
    <t>mean</t>
  </si>
  <si>
    <t>SD</t>
  </si>
  <si>
    <t>max</t>
  </si>
  <si>
    <t>min</t>
  </si>
  <si>
    <t>PRESENCE/ABSENCE APPROACH</t>
  </si>
  <si>
    <t>INCREASING/DECREASING BIOMASS</t>
  </si>
  <si>
    <t>PRESENCE/ABSENCE OF INVADERS</t>
  </si>
  <si>
    <t>not significant</t>
  </si>
  <si>
    <t>white:</t>
  </si>
  <si>
    <t>IOP-I</t>
  </si>
  <si>
    <t>I + I 
(1 step)</t>
  </si>
  <si>
    <t>I + I 
(≥2 steps)</t>
  </si>
  <si>
    <t>I + T 
(1 step)</t>
  </si>
  <si>
    <t>I + T 
(≥2 steps)</t>
  </si>
  <si>
    <t>T + T
(1 step)</t>
  </si>
  <si>
    <t>T + T
(≥2 steps)</t>
  </si>
  <si>
    <t xml:space="preserve">I + I (≥2 steps) - I + I (1 step) </t>
  </si>
  <si>
    <t>I + T (1 step) - I + I (1 step)</t>
  </si>
  <si>
    <t>I + T (≥2 steps) - I + I (1 step)</t>
  </si>
  <si>
    <t>I + T (1 step) - I + I (≥2 steps)</t>
  </si>
  <si>
    <t>I + T (≥2 steps) - I + I (≥2 steps)</t>
  </si>
  <si>
    <t>I + T (≥2 steps) - I + T (1 step)</t>
  </si>
  <si>
    <t>T + T (1 step) - I + I (1 step)</t>
  </si>
  <si>
    <t>T + T (1 step) - I + I (≥2 steps)</t>
  </si>
  <si>
    <t>T + T (1 step) - I + T (1 step)</t>
  </si>
  <si>
    <t>T + T (1 step) - I + T (≥2 steps)</t>
  </si>
  <si>
    <t>T + T (≥2 steps) - I + I (1 step)</t>
  </si>
  <si>
    <t>T + T (≥2 steps) - I + I (≥2 steps)</t>
  </si>
  <si>
    <t>T + T (≥2 steps) - I + T (1 step)</t>
  </si>
  <si>
    <t>T + T (≥2 steps) - I + T (≥2 steps)</t>
  </si>
  <si>
    <t>T + T (≥2 steps) - T + T (1 step)</t>
  </si>
  <si>
    <t>↑↑</t>
  </si>
  <si>
    <t>↑↓</t>
  </si>
  <si>
    <t>↓↓</t>
  </si>
  <si>
    <t>non-significant results</t>
  </si>
  <si>
    <t>↑↑ vs ↑↓</t>
  </si>
  <si>
    <t>↑↑ vs ↓↓</t>
  </si>
  <si>
    <t>↑↓ vs ↓↓</t>
  </si>
  <si>
    <t>I1↑ vs I2↓</t>
  </si>
  <si>
    <t>I1↓ vs I2↑</t>
  </si>
  <si>
    <t>I1↑ vs I1↓</t>
  </si>
  <si>
    <t>I2↑ vs I2↓</t>
  </si>
  <si>
    <t>Supplememt 2. Móréh, Á, Jordán, F and Scheuring, 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"/>
    <numFmt numFmtId="166" formatCode="0.000000"/>
    <numFmt numFmtId="167" formatCode="0.00000"/>
  </numFmts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 (Body)"/>
    </font>
    <font>
      <i/>
      <vertAlign val="superscript"/>
      <sz val="12"/>
      <color theme="1"/>
      <name val="Calibri (Body)"/>
    </font>
    <font>
      <b/>
      <sz val="12"/>
      <color rgb="FF000000"/>
      <name val="Calibri"/>
      <family val="2"/>
      <charset val="204"/>
    </font>
    <font>
      <sz val="11"/>
      <color rgb="FF000000"/>
      <name val="Calibri"/>
      <family val="2"/>
    </font>
    <font>
      <i/>
      <sz val="16"/>
      <color rgb="FF000000"/>
      <name val="Calibri"/>
      <family val="2"/>
    </font>
    <font>
      <b/>
      <sz val="18"/>
      <color theme="1"/>
      <name val="Calibri"/>
      <family val="2"/>
      <scheme val="minor"/>
    </font>
    <font>
      <i/>
      <strike/>
      <sz val="12"/>
      <color theme="1"/>
      <name val="Calibri"/>
      <family val="2"/>
      <scheme val="minor"/>
    </font>
    <font>
      <b/>
      <sz val="18"/>
      <color theme="1"/>
      <name val="Calibri"/>
      <family val="2"/>
      <charset val="238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hair">
        <color auto="1"/>
      </right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hair">
        <color auto="1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hair">
        <color auto="1"/>
      </left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 style="thin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otted">
        <color auto="1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81">
    <xf numFmtId="0" fontId="0" fillId="0" borderId="0" xfId="0"/>
    <xf numFmtId="0" fontId="0" fillId="0" borderId="4" xfId="0" applyBorder="1"/>
    <xf numFmtId="0" fontId="1" fillId="0" borderId="4" xfId="0" applyFont="1" applyBorder="1" applyAlignment="1">
      <alignment horizontal="right"/>
    </xf>
    <xf numFmtId="2" fontId="0" fillId="0" borderId="6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0" xfId="0" applyNumberFormat="1"/>
    <xf numFmtId="164" fontId="0" fillId="0" borderId="5" xfId="0" applyNumberFormat="1" applyBorder="1"/>
    <xf numFmtId="0" fontId="1" fillId="0" borderId="7" xfId="0" applyFont="1" applyBorder="1" applyAlignment="1">
      <alignment horizontal="right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0" fillId="3" borderId="9" xfId="0" applyNumberFormat="1" applyFill="1" applyBorder="1" applyAlignment="1">
      <alignment horizontal="center"/>
    </xf>
    <xf numFmtId="164" fontId="0" fillId="3" borderId="10" xfId="0" applyNumberFormat="1" applyFill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5" xfId="0" applyBorder="1"/>
    <xf numFmtId="164" fontId="0" fillId="0" borderId="0" xfId="0" applyNumberFormat="1" applyAlignment="1">
      <alignment horizontal="right"/>
    </xf>
    <xf numFmtId="1" fontId="0" fillId="0" borderId="0" xfId="0" applyNumberFormat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vertical="center" textRotation="90" wrapText="1"/>
    </xf>
    <xf numFmtId="0" fontId="0" fillId="0" borderId="4" xfId="0" applyBorder="1" applyAlignment="1">
      <alignment vertical="center" textRotation="90"/>
    </xf>
    <xf numFmtId="0" fontId="2" fillId="0" borderId="0" xfId="0" applyFont="1" applyAlignment="1">
      <alignment horizontal="right"/>
    </xf>
    <xf numFmtId="165" fontId="0" fillId="0" borderId="0" xfId="0" applyNumberFormat="1" applyAlignment="1">
      <alignment horizontal="center"/>
    </xf>
    <xf numFmtId="165" fontId="0" fillId="0" borderId="5" xfId="0" applyNumberForma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5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right"/>
    </xf>
    <xf numFmtId="2" fontId="0" fillId="2" borderId="0" xfId="0" applyNumberFormat="1" applyFill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7" xfId="0" applyBorder="1" applyAlignment="1">
      <alignment vertical="center" textRotation="90"/>
    </xf>
    <xf numFmtId="164" fontId="0" fillId="0" borderId="9" xfId="0" applyNumberFormat="1" applyBorder="1" applyAlignment="1">
      <alignment horizontal="right"/>
    </xf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0" fillId="0" borderId="7" xfId="0" applyBorder="1"/>
    <xf numFmtId="0" fontId="0" fillId="0" borderId="9" xfId="0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0" xfId="0" applyAlignment="1">
      <alignment horizontal="right"/>
    </xf>
    <xf numFmtId="0" fontId="1" fillId="0" borderId="5" xfId="0" applyFont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0" fillId="4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13" xfId="0" applyBorder="1"/>
    <xf numFmtId="0" fontId="0" fillId="0" borderId="14" xfId="0" applyBorder="1" applyAlignment="1">
      <alignment horizontal="right"/>
    </xf>
    <xf numFmtId="0" fontId="0" fillId="0" borderId="14" xfId="0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1" fillId="0" borderId="14" xfId="0" applyFont="1" applyBorder="1" applyAlignment="1">
      <alignment horizontal="center"/>
    </xf>
    <xf numFmtId="11" fontId="0" fillId="0" borderId="14" xfId="0" applyNumberFormat="1" applyBorder="1"/>
    <xf numFmtId="11" fontId="0" fillId="0" borderId="15" xfId="0" applyNumberFormat="1" applyBorder="1"/>
    <xf numFmtId="0" fontId="0" fillId="3" borderId="0" xfId="0" applyFill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2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left"/>
    </xf>
    <xf numFmtId="0" fontId="0" fillId="0" borderId="12" xfId="0" applyBorder="1" applyAlignment="1">
      <alignment horizontal="center"/>
    </xf>
    <xf numFmtId="0" fontId="1" fillId="7" borderId="28" xfId="0" applyFont="1" applyFill="1" applyBorder="1" applyAlignment="1">
      <alignment horizontal="left"/>
    </xf>
    <xf numFmtId="2" fontId="0" fillId="7" borderId="0" xfId="0" applyNumberFormat="1" applyFill="1" applyAlignment="1">
      <alignment horizontal="center"/>
    </xf>
    <xf numFmtId="165" fontId="0" fillId="7" borderId="0" xfId="0" applyNumberFormat="1" applyFill="1" applyAlignment="1">
      <alignment horizontal="center"/>
    </xf>
    <xf numFmtId="0" fontId="0" fillId="7" borderId="0" xfId="0" applyFill="1" applyAlignment="1">
      <alignment horizontal="center"/>
    </xf>
    <xf numFmtId="165" fontId="3" fillId="7" borderId="0" xfId="0" applyNumberFormat="1" applyFont="1" applyFill="1" applyAlignment="1">
      <alignment horizontal="center"/>
    </xf>
    <xf numFmtId="0" fontId="1" fillId="0" borderId="20" xfId="0" applyFont="1" applyBorder="1" applyAlignment="1">
      <alignment horizontal="left"/>
    </xf>
    <xf numFmtId="2" fontId="0" fillId="0" borderId="14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0" fontId="0" fillId="6" borderId="14" xfId="0" applyFill="1" applyBorder="1" applyAlignment="1">
      <alignment horizontal="center"/>
    </xf>
    <xf numFmtId="165" fontId="3" fillId="0" borderId="15" xfId="0" applyNumberFormat="1" applyFont="1" applyBorder="1" applyAlignment="1">
      <alignment horizontal="center"/>
    </xf>
    <xf numFmtId="0" fontId="1" fillId="7" borderId="28" xfId="0" applyFont="1" applyFill="1" applyBorder="1"/>
    <xf numFmtId="0" fontId="1" fillId="0" borderId="28" xfId="0" applyFont="1" applyBorder="1"/>
    <xf numFmtId="0" fontId="0" fillId="6" borderId="0" xfId="0" applyFill="1" applyAlignment="1">
      <alignment horizontal="center"/>
    </xf>
    <xf numFmtId="0" fontId="1" fillId="0" borderId="20" xfId="0" applyFont="1" applyBorder="1"/>
    <xf numFmtId="2" fontId="0" fillId="6" borderId="0" xfId="0" applyNumberFormat="1" applyFill="1" applyAlignment="1">
      <alignment horizontal="center"/>
    </xf>
    <xf numFmtId="166" fontId="0" fillId="0" borderId="0" xfId="0" applyNumberFormat="1" applyAlignment="1">
      <alignment horizontal="center"/>
    </xf>
    <xf numFmtId="0" fontId="1" fillId="7" borderId="20" xfId="0" applyFont="1" applyFill="1" applyBorder="1"/>
    <xf numFmtId="2" fontId="0" fillId="6" borderId="14" xfId="0" applyNumberFormat="1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165" fontId="0" fillId="7" borderId="14" xfId="0" applyNumberFormat="1" applyFill="1" applyBorder="1" applyAlignment="1">
      <alignment horizontal="center"/>
    </xf>
    <xf numFmtId="165" fontId="3" fillId="7" borderId="14" xfId="0" applyNumberFormat="1" applyFont="1" applyFill="1" applyBorder="1" applyAlignment="1">
      <alignment horizontal="center"/>
    </xf>
    <xf numFmtId="165" fontId="3" fillId="7" borderId="15" xfId="0" applyNumberFormat="1" applyFont="1" applyFill="1" applyBorder="1" applyAlignment="1">
      <alignment horizontal="center"/>
    </xf>
    <xf numFmtId="16" fontId="1" fillId="0" borderId="22" xfId="0" applyNumberFormat="1" applyFont="1" applyBorder="1" applyAlignment="1">
      <alignment horizontal="left"/>
    </xf>
    <xf numFmtId="2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0" fontId="1" fillId="0" borderId="28" xfId="0" applyFont="1" applyBorder="1" applyAlignment="1">
      <alignment horizontal="left"/>
    </xf>
    <xf numFmtId="0" fontId="1" fillId="0" borderId="32" xfId="0" applyFont="1" applyBorder="1" applyAlignment="1">
      <alignment horizontal="left"/>
    </xf>
    <xf numFmtId="2" fontId="0" fillId="0" borderId="33" xfId="0" applyNumberFormat="1" applyBorder="1" applyAlignment="1">
      <alignment horizontal="center"/>
    </xf>
    <xf numFmtId="165" fontId="0" fillId="0" borderId="33" xfId="0" applyNumberFormat="1" applyBorder="1" applyAlignment="1">
      <alignment horizontal="center"/>
    </xf>
    <xf numFmtId="165" fontId="3" fillId="0" borderId="33" xfId="0" applyNumberFormat="1" applyFont="1" applyBorder="1" applyAlignment="1">
      <alignment horizontal="center"/>
    </xf>
    <xf numFmtId="0" fontId="0" fillId="0" borderId="33" xfId="0" applyBorder="1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166" fontId="0" fillId="7" borderId="0" xfId="0" applyNumberFormat="1" applyFill="1" applyAlignment="1">
      <alignment horizontal="center"/>
    </xf>
    <xf numFmtId="2" fontId="0" fillId="6" borderId="2" xfId="0" applyNumberFormat="1" applyFill="1" applyBorder="1" applyAlignment="1">
      <alignment horizontal="center"/>
    </xf>
    <xf numFmtId="166" fontId="0" fillId="6" borderId="2" xfId="0" applyNumberFormat="1" applyFill="1" applyBorder="1" applyAlignment="1">
      <alignment horizontal="center"/>
    </xf>
    <xf numFmtId="2" fontId="0" fillId="6" borderId="33" xfId="0" applyNumberFormat="1" applyFill="1" applyBorder="1" applyAlignment="1">
      <alignment horizontal="center"/>
    </xf>
    <xf numFmtId="165" fontId="0" fillId="6" borderId="14" xfId="0" applyNumberFormat="1" applyFill="1" applyBorder="1" applyAlignment="1">
      <alignment horizontal="center"/>
    </xf>
    <xf numFmtId="165" fontId="0" fillId="6" borderId="0" xfId="0" applyNumberFormat="1" applyFill="1" applyAlignment="1">
      <alignment horizontal="center"/>
    </xf>
    <xf numFmtId="165" fontId="0" fillId="6" borderId="15" xfId="0" applyNumberFormat="1" applyFill="1" applyBorder="1" applyAlignment="1">
      <alignment horizontal="center"/>
    </xf>
    <xf numFmtId="165" fontId="0" fillId="6" borderId="33" xfId="0" applyNumberFormat="1" applyFill="1" applyBorder="1" applyAlignment="1">
      <alignment horizontal="center"/>
    </xf>
    <xf numFmtId="0" fontId="0" fillId="6" borderId="17" xfId="0" applyFill="1" applyBorder="1"/>
    <xf numFmtId="0" fontId="0" fillId="6" borderId="20" xfId="0" applyFill="1" applyBorder="1"/>
    <xf numFmtId="0" fontId="0" fillId="0" borderId="28" xfId="0" applyBorder="1"/>
    <xf numFmtId="0" fontId="5" fillId="0" borderId="0" xfId="0" applyFont="1" applyAlignment="1">
      <alignment horizontal="center"/>
    </xf>
    <xf numFmtId="0" fontId="5" fillId="0" borderId="28" xfId="0" applyFont="1" applyBorder="1" applyAlignment="1">
      <alignment horizontal="right"/>
    </xf>
    <xf numFmtId="0" fontId="2" fillId="0" borderId="35" xfId="0" applyFont="1" applyBorder="1" applyAlignment="1">
      <alignment horizontal="center"/>
    </xf>
    <xf numFmtId="0" fontId="0" fillId="0" borderId="35" xfId="0" applyBorder="1" applyAlignment="1">
      <alignment horizontal="center"/>
    </xf>
    <xf numFmtId="0" fontId="5" fillId="0" borderId="32" xfId="0" applyFont="1" applyBorder="1" applyAlignment="1">
      <alignment horizontal="right"/>
    </xf>
    <xf numFmtId="0" fontId="1" fillId="0" borderId="33" xfId="0" applyFont="1" applyBorder="1" applyAlignment="1">
      <alignment horizontal="right"/>
    </xf>
    <xf numFmtId="0" fontId="0" fillId="0" borderId="33" xfId="0" applyBorder="1"/>
    <xf numFmtId="0" fontId="0" fillId="0" borderId="36" xfId="0" applyBorder="1" applyAlignment="1">
      <alignment horizontal="center"/>
    </xf>
    <xf numFmtId="0" fontId="0" fillId="0" borderId="35" xfId="0" applyBorder="1"/>
    <xf numFmtId="0" fontId="0" fillId="0" borderId="0" xfId="0" applyAlignment="1">
      <alignment horizontal="center"/>
    </xf>
    <xf numFmtId="0" fontId="0" fillId="0" borderId="36" xfId="0" applyBorder="1"/>
    <xf numFmtId="0" fontId="2" fillId="0" borderId="32" xfId="0" applyFont="1" applyBorder="1" applyAlignment="1">
      <alignment horizontal="right"/>
    </xf>
    <xf numFmtId="0" fontId="3" fillId="0" borderId="0" xfId="0" applyFont="1"/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" fillId="0" borderId="33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38" xfId="0" applyBorder="1"/>
    <xf numFmtId="0" fontId="2" fillId="0" borderId="39" xfId="0" applyFont="1" applyBorder="1" applyAlignment="1">
      <alignment horizontal="center"/>
    </xf>
    <xf numFmtId="0" fontId="0" fillId="2" borderId="17" xfId="0" applyFill="1" applyBorder="1"/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0" fontId="8" fillId="2" borderId="17" xfId="0" applyFont="1" applyFill="1" applyBorder="1" applyAlignment="1">
      <alignment horizontal="center"/>
    </xf>
    <xf numFmtId="0" fontId="8" fillId="2" borderId="18" xfId="0" applyFont="1" applyFill="1" applyBorder="1" applyAlignment="1">
      <alignment horizontal="center"/>
    </xf>
    <xf numFmtId="49" fontId="8" fillId="2" borderId="18" xfId="0" applyNumberFormat="1" applyFont="1" applyFill="1" applyBorder="1" applyAlignment="1">
      <alignment horizontal="center"/>
    </xf>
    <xf numFmtId="49" fontId="8" fillId="2" borderId="19" xfId="0" applyNumberFormat="1" applyFont="1" applyFill="1" applyBorder="1" applyAlignment="1">
      <alignment horizontal="center"/>
    </xf>
    <xf numFmtId="0" fontId="9" fillId="0" borderId="28" xfId="0" applyFont="1" applyBorder="1"/>
    <xf numFmtId="0" fontId="9" fillId="0" borderId="0" xfId="0" applyFont="1" applyBorder="1"/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35" xfId="0" applyNumberFormat="1" applyBorder="1" applyAlignment="1">
      <alignment horizontal="center"/>
    </xf>
    <xf numFmtId="0" fontId="9" fillId="0" borderId="33" xfId="0" applyFont="1" applyBorder="1"/>
    <xf numFmtId="164" fontId="0" fillId="0" borderId="33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0" fontId="10" fillId="0" borderId="0" xfId="0" applyFont="1" applyFill="1" applyBorder="1" applyAlignment="1"/>
    <xf numFmtId="164" fontId="0" fillId="0" borderId="28" xfId="0" applyNumberFormat="1" applyBorder="1" applyAlignment="1">
      <alignment horizontal="right"/>
    </xf>
    <xf numFmtId="0" fontId="2" fillId="0" borderId="28" xfId="0" applyFont="1" applyBorder="1" applyAlignment="1">
      <alignment horizontal="right"/>
    </xf>
    <xf numFmtId="0" fontId="0" fillId="0" borderId="28" xfId="0" applyBorder="1" applyAlignment="1">
      <alignment horizontal="right"/>
    </xf>
    <xf numFmtId="0" fontId="1" fillId="0" borderId="28" xfId="0" applyFont="1" applyBorder="1" applyAlignment="1">
      <alignment horizontal="right"/>
    </xf>
    <xf numFmtId="0" fontId="0" fillId="4" borderId="0" xfId="0" applyFill="1" applyBorder="1" applyAlignment="1">
      <alignment horizontal="center"/>
    </xf>
    <xf numFmtId="0" fontId="0" fillId="0" borderId="32" xfId="0" applyBorder="1" applyAlignment="1">
      <alignment horizontal="right"/>
    </xf>
    <xf numFmtId="0" fontId="0" fillId="0" borderId="21" xfId="0" applyBorder="1" applyAlignment="1">
      <alignment horizontal="center"/>
    </xf>
    <xf numFmtId="164" fontId="1" fillId="0" borderId="20" xfId="0" applyNumberFormat="1" applyFont="1" applyBorder="1" applyAlignment="1">
      <alignment horizontal="right"/>
    </xf>
    <xf numFmtId="0" fontId="0" fillId="2" borderId="14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1" fillId="0" borderId="24" xfId="0" applyFont="1" applyBorder="1"/>
    <xf numFmtId="0" fontId="0" fillId="0" borderId="25" xfId="0" applyBorder="1" applyAlignment="1">
      <alignment horizontal="center"/>
    </xf>
    <xf numFmtId="0" fontId="0" fillId="0" borderId="40" xfId="0" applyBorder="1"/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0" fontId="1" fillId="0" borderId="14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3" fillId="0" borderId="0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35" xfId="0" applyNumberFormat="1" applyFont="1" applyBorder="1" applyAlignment="1">
      <alignment horizontal="center"/>
    </xf>
    <xf numFmtId="2" fontId="1" fillId="0" borderId="33" xfId="0" applyNumberFormat="1" applyFont="1" applyBorder="1" applyAlignment="1">
      <alignment horizontal="center"/>
    </xf>
    <xf numFmtId="2" fontId="1" fillId="0" borderId="36" xfId="0" applyNumberFormat="1" applyFont="1" applyBorder="1" applyAlignment="1">
      <alignment horizontal="center"/>
    </xf>
    <xf numFmtId="0" fontId="0" fillId="2" borderId="17" xfId="0" applyFill="1" applyBorder="1" applyAlignment="1">
      <alignment horizontal="center"/>
    </xf>
    <xf numFmtId="2" fontId="1" fillId="2" borderId="18" xfId="0" applyNumberFormat="1" applyFont="1" applyFill="1" applyBorder="1" applyAlignment="1">
      <alignment horizontal="center"/>
    </xf>
    <xf numFmtId="2" fontId="1" fillId="10" borderId="0" xfId="0" applyNumberFormat="1" applyFont="1" applyFill="1" applyBorder="1" applyAlignment="1">
      <alignment horizontal="center"/>
    </xf>
    <xf numFmtId="2" fontId="1" fillId="10" borderId="35" xfId="0" applyNumberFormat="1" applyFont="1" applyFill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26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3" fillId="0" borderId="0" xfId="0" applyFont="1" applyAlignment="1">
      <alignment horizontal="right"/>
    </xf>
    <xf numFmtId="0" fontId="12" fillId="0" borderId="0" xfId="0" applyFont="1" applyAlignment="1">
      <alignment horizontal="center"/>
    </xf>
    <xf numFmtId="0" fontId="12" fillId="0" borderId="3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9" fillId="0" borderId="28" xfId="0" applyFont="1" applyBorder="1" applyAlignment="1">
      <alignment horizontal="left"/>
    </xf>
    <xf numFmtId="0" fontId="9" fillId="0" borderId="32" xfId="0" applyFont="1" applyBorder="1" applyAlignment="1">
      <alignment horizontal="left"/>
    </xf>
    <xf numFmtId="2" fontId="1" fillId="2" borderId="28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2" borderId="32" xfId="0" applyNumberFormat="1" applyFont="1" applyFill="1" applyBorder="1" applyAlignment="1">
      <alignment horizontal="center"/>
    </xf>
    <xf numFmtId="2" fontId="1" fillId="2" borderId="33" xfId="0" applyNumberFormat="1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1" fillId="0" borderId="11" xfId="0" applyFont="1" applyBorder="1" applyAlignment="1">
      <alignment horizontal="left" vertical="top"/>
    </xf>
    <xf numFmtId="0" fontId="1" fillId="0" borderId="12" xfId="0" applyFont="1" applyBorder="1" applyAlignment="1">
      <alignment horizontal="left" vertical="top"/>
    </xf>
    <xf numFmtId="0" fontId="1" fillId="0" borderId="5" xfId="0" applyFont="1" applyBorder="1" applyAlignment="1">
      <alignment horizontal="center" vertical="top" wrapText="1"/>
    </xf>
    <xf numFmtId="0" fontId="1" fillId="0" borderId="5" xfId="0" applyFont="1" applyBorder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31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27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6" borderId="18" xfId="0" applyFont="1" applyFill="1" applyBorder="1" applyAlignment="1">
      <alignment horizontal="center" vertical="center"/>
    </xf>
    <xf numFmtId="0" fontId="1" fillId="6" borderId="19" xfId="0" applyFont="1" applyFill="1" applyBorder="1" applyAlignment="1">
      <alignment horizontal="center" vertical="center"/>
    </xf>
    <xf numFmtId="0" fontId="1" fillId="6" borderId="14" xfId="0" applyFont="1" applyFill="1" applyBorder="1" applyAlignment="1">
      <alignment horizontal="center" vertical="center"/>
    </xf>
    <xf numFmtId="0" fontId="1" fillId="6" borderId="21" xfId="0" applyFont="1" applyFill="1" applyBorder="1" applyAlignment="1">
      <alignment horizontal="center" vertical="center"/>
    </xf>
    <xf numFmtId="0" fontId="2" fillId="7" borderId="28" xfId="0" applyFont="1" applyFill="1" applyBorder="1" applyAlignment="1">
      <alignment horizontal="center"/>
    </xf>
    <xf numFmtId="0" fontId="2" fillId="7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6" borderId="35" xfId="0" applyFont="1" applyFill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 vertical="center"/>
    </xf>
    <xf numFmtId="0" fontId="1" fillId="2" borderId="18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0" borderId="28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17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3" fillId="0" borderId="0" xfId="0" applyFont="1" applyAlignment="1"/>
  </cellXfs>
  <cellStyles count="1">
    <cellStyle name="Normál" xfId="0" builtinId="0"/>
  </cellStyles>
  <dxfs count="343">
    <dxf>
      <fill>
        <patternFill>
          <bgColor rgb="FFFF7E79"/>
        </patternFill>
      </fill>
    </dxf>
    <dxf>
      <fill>
        <patternFill>
          <bgColor rgb="FFFF93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93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93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93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93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93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93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93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93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93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93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93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93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8B44F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8B44F"/>
        </patternFill>
      </fill>
    </dxf>
    <dxf>
      <fill>
        <patternFill>
          <bgColor rgb="FFFF7E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"/>
  <sheetViews>
    <sheetView showGridLines="0" tabSelected="1" workbookViewId="0">
      <selection activeCell="C1" sqref="C1"/>
    </sheetView>
  </sheetViews>
  <sheetFormatPr defaultColWidth="11.19921875" defaultRowHeight="15.6"/>
  <cols>
    <col min="1" max="1" width="5.5" customWidth="1"/>
    <col min="2" max="2" width="12.296875" bestFit="1" customWidth="1"/>
    <col min="3" max="3" width="25.19921875" bestFit="1" customWidth="1"/>
    <col min="4" max="4" width="3.19921875" style="151" bestFit="1" customWidth="1"/>
    <col min="5" max="5" width="4.19921875" style="151" bestFit="1" customWidth="1"/>
    <col min="6" max="6" width="4.69921875" style="151" bestFit="1" customWidth="1"/>
    <col min="7" max="7" width="6.296875" style="151" bestFit="1" customWidth="1"/>
    <col min="8" max="8" width="6.19921875" style="151" bestFit="1" customWidth="1"/>
    <col min="9" max="9" width="4.69921875" style="151" bestFit="1" customWidth="1"/>
    <col min="10" max="10" width="5.69921875" style="151" bestFit="1" customWidth="1"/>
    <col min="11" max="11" width="6.19921875" style="151" bestFit="1" customWidth="1"/>
    <col min="12" max="12" width="7.19921875" style="151" bestFit="1" customWidth="1"/>
    <col min="13" max="13" width="5.69921875" style="151" bestFit="1" customWidth="1"/>
    <col min="14" max="14" width="6.69921875" style="151" bestFit="1" customWidth="1"/>
    <col min="15" max="15" width="14.5" style="151" bestFit="1" customWidth="1"/>
    <col min="16" max="16" width="16" style="151" bestFit="1" customWidth="1"/>
    <col min="17" max="17" width="18.69921875" style="151" bestFit="1" customWidth="1"/>
    <col min="18" max="18" width="14.5" style="151" bestFit="1" customWidth="1"/>
    <col min="19" max="19" width="13.5" style="151" bestFit="1" customWidth="1"/>
    <col min="20" max="20" width="15" style="151" bestFit="1" customWidth="1"/>
    <col min="21" max="21" width="17.69921875" style="151" bestFit="1" customWidth="1"/>
    <col min="22" max="22" width="13.5" style="151" bestFit="1" customWidth="1"/>
  </cols>
  <sheetData>
    <row r="1" spans="1:22" s="134" customFormat="1" ht="23.4">
      <c r="A1" s="280" t="s">
        <v>321</v>
      </c>
      <c r="B1" s="280"/>
      <c r="C1" s="280"/>
      <c r="D1" s="207"/>
      <c r="E1" s="207"/>
      <c r="F1" s="207"/>
      <c r="G1" s="151"/>
      <c r="H1" s="151"/>
      <c r="I1" s="151"/>
      <c r="J1" s="151"/>
      <c r="K1" s="151"/>
      <c r="L1" s="151"/>
      <c r="M1" s="151"/>
      <c r="N1" s="151"/>
      <c r="O1" s="151"/>
      <c r="P1" s="151"/>
      <c r="Q1" s="151"/>
      <c r="R1" s="151"/>
      <c r="S1" s="151"/>
      <c r="T1" s="151"/>
      <c r="U1" s="151"/>
      <c r="V1" s="151"/>
    </row>
    <row r="2" spans="1:22" ht="16.2" thickBot="1"/>
    <row r="3" spans="1:22">
      <c r="B3" s="154" t="s">
        <v>249</v>
      </c>
      <c r="C3" s="155" t="s">
        <v>250</v>
      </c>
      <c r="D3" s="155" t="s">
        <v>151</v>
      </c>
      <c r="E3" s="155" t="s">
        <v>152</v>
      </c>
      <c r="F3" s="155" t="s">
        <v>153</v>
      </c>
      <c r="G3" s="155" t="s">
        <v>251</v>
      </c>
      <c r="H3" s="155" t="s">
        <v>252</v>
      </c>
      <c r="I3" s="155" t="s">
        <v>253</v>
      </c>
      <c r="J3" s="155" t="s">
        <v>254</v>
      </c>
      <c r="K3" s="155" t="s">
        <v>255</v>
      </c>
      <c r="L3" s="155" t="s">
        <v>256</v>
      </c>
      <c r="M3" s="155" t="s">
        <v>154</v>
      </c>
      <c r="N3" s="155" t="s">
        <v>257</v>
      </c>
      <c r="O3" s="155" t="s">
        <v>155</v>
      </c>
      <c r="P3" s="155" t="s">
        <v>156</v>
      </c>
      <c r="Q3" s="155" t="s">
        <v>157</v>
      </c>
      <c r="R3" s="155" t="s">
        <v>158</v>
      </c>
      <c r="S3" s="156" t="s">
        <v>159</v>
      </c>
      <c r="T3" s="156" t="s">
        <v>160</v>
      </c>
      <c r="U3" s="156" t="s">
        <v>161</v>
      </c>
      <c r="V3" s="157" t="s">
        <v>162</v>
      </c>
    </row>
    <row r="4" spans="1:22">
      <c r="B4" s="158" t="s">
        <v>163</v>
      </c>
      <c r="C4" s="159" t="s">
        <v>164</v>
      </c>
      <c r="D4" s="147">
        <v>23</v>
      </c>
      <c r="E4" s="147">
        <v>140</v>
      </c>
      <c r="F4" s="160">
        <v>0.26</v>
      </c>
      <c r="G4" s="147">
        <v>3</v>
      </c>
      <c r="H4" s="147">
        <v>2</v>
      </c>
      <c r="I4" s="160">
        <v>0.66666666699999999</v>
      </c>
      <c r="J4" s="147">
        <v>3</v>
      </c>
      <c r="K4" s="147">
        <v>21</v>
      </c>
      <c r="L4" s="161">
        <v>12.17</v>
      </c>
      <c r="M4" s="160">
        <v>12.17</v>
      </c>
      <c r="N4" s="147">
        <v>3.46</v>
      </c>
      <c r="O4" s="160">
        <v>0.65217391304347805</v>
      </c>
      <c r="P4" s="160">
        <v>0.43236714975845397</v>
      </c>
      <c r="Q4" s="160">
        <v>0.46135265700483102</v>
      </c>
      <c r="R4" s="160">
        <v>0.63043478260869601</v>
      </c>
      <c r="S4" s="160">
        <v>0.78260869565217395</v>
      </c>
      <c r="T4" s="160">
        <v>0.78</v>
      </c>
      <c r="U4" s="160">
        <v>0.78</v>
      </c>
      <c r="V4" s="162">
        <v>0.78</v>
      </c>
    </row>
    <row r="5" spans="1:22">
      <c r="B5" s="158" t="s">
        <v>165</v>
      </c>
      <c r="C5" s="159" t="s">
        <v>166</v>
      </c>
      <c r="D5" s="147">
        <v>12</v>
      </c>
      <c r="E5" s="147">
        <v>44</v>
      </c>
      <c r="F5" s="160">
        <v>0.3</v>
      </c>
      <c r="G5" s="147">
        <v>1</v>
      </c>
      <c r="H5" s="147">
        <v>1</v>
      </c>
      <c r="I5" s="160">
        <v>1</v>
      </c>
      <c r="J5" s="147">
        <v>5</v>
      </c>
      <c r="K5" s="147">
        <v>10</v>
      </c>
      <c r="L5" s="161">
        <v>7.33</v>
      </c>
      <c r="M5" s="160">
        <v>7.33</v>
      </c>
      <c r="N5" s="147">
        <v>4.25</v>
      </c>
      <c r="O5" s="160">
        <v>0.5</v>
      </c>
      <c r="P5" s="160">
        <v>0.4</v>
      </c>
      <c r="Q5" s="160">
        <v>0.40833333333333299</v>
      </c>
      <c r="R5" s="160">
        <v>0.67</v>
      </c>
      <c r="S5" s="160">
        <v>0.5</v>
      </c>
      <c r="T5" s="160">
        <v>0.67</v>
      </c>
      <c r="U5" s="160">
        <v>0.67</v>
      </c>
      <c r="V5" s="162">
        <v>0.67</v>
      </c>
    </row>
    <row r="6" spans="1:22">
      <c r="B6" s="158" t="s">
        <v>167</v>
      </c>
      <c r="C6" s="159" t="s">
        <v>168</v>
      </c>
      <c r="D6" s="147">
        <v>20</v>
      </c>
      <c r="E6" s="147">
        <v>54</v>
      </c>
      <c r="F6" s="160">
        <v>0.14000000000000001</v>
      </c>
      <c r="G6" s="147">
        <v>4</v>
      </c>
      <c r="H6" s="147">
        <v>4</v>
      </c>
      <c r="I6" s="160">
        <v>1</v>
      </c>
      <c r="J6" s="147">
        <v>2</v>
      </c>
      <c r="K6" s="147">
        <v>12</v>
      </c>
      <c r="L6" s="161">
        <v>5.4</v>
      </c>
      <c r="M6" s="160">
        <v>5.4</v>
      </c>
      <c r="N6" s="147">
        <v>4.0999999999999996</v>
      </c>
      <c r="O6" s="160">
        <v>0.63749999999999996</v>
      </c>
      <c r="P6" s="160">
        <v>0.36249999999999999</v>
      </c>
      <c r="Q6" s="160">
        <v>0.41666666666666702</v>
      </c>
      <c r="R6" s="160">
        <v>0.625</v>
      </c>
      <c r="S6" s="160">
        <v>0.75</v>
      </c>
      <c r="T6" s="160">
        <v>0.7</v>
      </c>
      <c r="U6" s="160">
        <v>0.75</v>
      </c>
      <c r="V6" s="162">
        <v>0.85</v>
      </c>
    </row>
    <row r="7" spans="1:22">
      <c r="B7" s="158" t="s">
        <v>169</v>
      </c>
      <c r="C7" s="159" t="s">
        <v>170</v>
      </c>
      <c r="D7" s="147">
        <v>16</v>
      </c>
      <c r="E7" s="147">
        <v>38</v>
      </c>
      <c r="F7" s="160">
        <v>0.15</v>
      </c>
      <c r="G7" s="147">
        <v>2</v>
      </c>
      <c r="H7" s="147">
        <v>6</v>
      </c>
      <c r="I7" s="160">
        <v>3</v>
      </c>
      <c r="J7" s="147">
        <v>1</v>
      </c>
      <c r="K7" s="147">
        <v>9</v>
      </c>
      <c r="L7" s="161">
        <v>4.75</v>
      </c>
      <c r="M7" s="160">
        <v>4.75</v>
      </c>
      <c r="N7" s="147">
        <v>3.96</v>
      </c>
      <c r="O7" s="160">
        <v>0.34375</v>
      </c>
      <c r="P7" s="160">
        <v>0.421875</v>
      </c>
      <c r="Q7" s="160">
        <v>0.3125</v>
      </c>
      <c r="R7" s="160">
        <v>0.54166666666666696</v>
      </c>
      <c r="S7" s="160">
        <v>0.375</v>
      </c>
      <c r="T7" s="160">
        <v>0.69</v>
      </c>
      <c r="U7" s="160">
        <v>0.5</v>
      </c>
      <c r="V7" s="162">
        <v>0.69</v>
      </c>
    </row>
    <row r="8" spans="1:22">
      <c r="B8" s="158" t="s">
        <v>171</v>
      </c>
      <c r="C8" s="159" t="s">
        <v>172</v>
      </c>
      <c r="D8" s="147">
        <v>20</v>
      </c>
      <c r="E8" s="147">
        <v>103</v>
      </c>
      <c r="F8" s="160">
        <v>0.25750000000000001</v>
      </c>
      <c r="G8" s="147">
        <v>3</v>
      </c>
      <c r="H8" s="147">
        <v>2</v>
      </c>
      <c r="I8" s="160">
        <v>0.66666666699999999</v>
      </c>
      <c r="J8" s="147">
        <v>3</v>
      </c>
      <c r="K8" s="147">
        <v>17</v>
      </c>
      <c r="L8" s="161">
        <v>10.3</v>
      </c>
      <c r="M8" s="160">
        <v>10.3</v>
      </c>
      <c r="N8" s="147">
        <v>3.9</v>
      </c>
      <c r="O8" s="160">
        <v>0.33333333333333298</v>
      </c>
      <c r="P8" s="160">
        <v>0.41</v>
      </c>
      <c r="Q8" s="160">
        <v>0.39</v>
      </c>
      <c r="R8" s="160">
        <v>0.6</v>
      </c>
      <c r="S8" s="160">
        <v>0.45</v>
      </c>
      <c r="T8" s="160">
        <v>0.7</v>
      </c>
      <c r="U8" s="160">
        <v>0.7</v>
      </c>
      <c r="V8" s="162">
        <v>0.7</v>
      </c>
    </row>
    <row r="9" spans="1:22">
      <c r="B9" s="158" t="s">
        <v>173</v>
      </c>
      <c r="C9" s="159" t="s">
        <v>174</v>
      </c>
      <c r="D9" s="147">
        <v>20</v>
      </c>
      <c r="E9" s="147">
        <v>108</v>
      </c>
      <c r="F9" s="160">
        <v>0.27</v>
      </c>
      <c r="G9" s="147">
        <v>2</v>
      </c>
      <c r="H9" s="147">
        <v>2</v>
      </c>
      <c r="I9" s="160">
        <v>1</v>
      </c>
      <c r="J9" s="147">
        <v>4</v>
      </c>
      <c r="K9" s="147">
        <v>17</v>
      </c>
      <c r="L9" s="161">
        <v>10.8</v>
      </c>
      <c r="M9" s="160">
        <v>10.8</v>
      </c>
      <c r="N9" s="147">
        <v>4.68</v>
      </c>
      <c r="O9" s="160">
        <v>0.3</v>
      </c>
      <c r="P9" s="160">
        <v>0.38437500000000002</v>
      </c>
      <c r="Q9" s="160">
        <v>0.40625</v>
      </c>
      <c r="R9" s="160">
        <v>0.55000000000000004</v>
      </c>
      <c r="S9" s="160">
        <v>0.3</v>
      </c>
      <c r="T9" s="160">
        <v>0.75</v>
      </c>
      <c r="U9" s="160">
        <v>0.75</v>
      </c>
      <c r="V9" s="162">
        <v>0.75</v>
      </c>
    </row>
    <row r="10" spans="1:22">
      <c r="B10" s="158" t="s">
        <v>175</v>
      </c>
      <c r="C10" s="159" t="s">
        <v>176</v>
      </c>
      <c r="D10" s="147">
        <v>10</v>
      </c>
      <c r="E10" s="147">
        <v>39</v>
      </c>
      <c r="F10" s="160">
        <v>0.39</v>
      </c>
      <c r="G10" s="147">
        <v>2</v>
      </c>
      <c r="H10" s="147">
        <v>1</v>
      </c>
      <c r="I10" s="160">
        <v>0.5</v>
      </c>
      <c r="J10" s="147">
        <v>5</v>
      </c>
      <c r="K10" s="147">
        <v>9</v>
      </c>
      <c r="L10" s="161">
        <v>7.8</v>
      </c>
      <c r="M10" s="160">
        <v>7.8</v>
      </c>
      <c r="N10" s="147">
        <v>3.65</v>
      </c>
      <c r="O10" s="160">
        <v>0.8</v>
      </c>
      <c r="P10" s="160">
        <v>0.4</v>
      </c>
      <c r="Q10" s="160">
        <v>0.5</v>
      </c>
      <c r="R10" s="160">
        <v>0.9</v>
      </c>
      <c r="S10" s="160">
        <v>0.9</v>
      </c>
      <c r="T10" s="160">
        <v>0.7</v>
      </c>
      <c r="U10" s="160">
        <v>0.8</v>
      </c>
      <c r="V10" s="162">
        <v>0.9</v>
      </c>
    </row>
    <row r="11" spans="1:22">
      <c r="B11" s="158" t="s">
        <v>177</v>
      </c>
      <c r="C11" s="159" t="s">
        <v>178</v>
      </c>
      <c r="D11" s="147">
        <v>16</v>
      </c>
      <c r="E11" s="147">
        <v>49</v>
      </c>
      <c r="F11" s="160">
        <v>0.19140625</v>
      </c>
      <c r="G11" s="147">
        <v>1</v>
      </c>
      <c r="H11" s="147">
        <v>5</v>
      </c>
      <c r="I11" s="160">
        <v>5</v>
      </c>
      <c r="J11" s="147">
        <v>2</v>
      </c>
      <c r="K11" s="147">
        <v>10</v>
      </c>
      <c r="L11" s="161">
        <v>6.125</v>
      </c>
      <c r="M11" s="160">
        <v>6.125</v>
      </c>
      <c r="N11" s="147">
        <v>3.73</v>
      </c>
      <c r="O11" s="160">
        <v>0.375</v>
      </c>
      <c r="P11" s="160">
        <v>0.46250000000000002</v>
      </c>
      <c r="Q11" s="160">
        <v>0.32500000000000001</v>
      </c>
      <c r="R11" s="160">
        <v>0.57499999999999996</v>
      </c>
      <c r="S11" s="160">
        <v>0.375</v>
      </c>
      <c r="T11" s="160">
        <v>0.75</v>
      </c>
      <c r="U11" s="160">
        <v>0.625</v>
      </c>
      <c r="V11" s="162">
        <v>0.75</v>
      </c>
    </row>
    <row r="12" spans="1:22">
      <c r="B12" s="158" t="s">
        <v>179</v>
      </c>
      <c r="C12" s="159" t="s">
        <v>180</v>
      </c>
      <c r="D12" s="147">
        <v>14</v>
      </c>
      <c r="E12" s="147">
        <v>39</v>
      </c>
      <c r="F12" s="160">
        <v>0.19897959200000001</v>
      </c>
      <c r="G12" s="147">
        <v>2</v>
      </c>
      <c r="H12" s="147">
        <v>4</v>
      </c>
      <c r="I12" s="160">
        <v>2</v>
      </c>
      <c r="J12" s="147">
        <v>3</v>
      </c>
      <c r="K12" s="147">
        <v>8</v>
      </c>
      <c r="L12" s="161">
        <v>5.57</v>
      </c>
      <c r="M12" s="160">
        <v>5.5714285710000002</v>
      </c>
      <c r="N12" s="147">
        <v>3.64</v>
      </c>
      <c r="O12" s="160">
        <v>0.32142857142857101</v>
      </c>
      <c r="P12" s="160">
        <v>0.49107142857142899</v>
      </c>
      <c r="Q12" s="160">
        <v>0.28125</v>
      </c>
      <c r="R12" s="160">
        <v>0.515625</v>
      </c>
      <c r="S12" s="160">
        <v>0.36</v>
      </c>
      <c r="T12" s="160">
        <v>0.64</v>
      </c>
      <c r="U12" s="160">
        <v>0.5</v>
      </c>
      <c r="V12" s="162">
        <v>0.56000000000000005</v>
      </c>
    </row>
    <row r="13" spans="1:22">
      <c r="B13" s="158" t="s">
        <v>181</v>
      </c>
      <c r="C13" s="159" t="s">
        <v>182</v>
      </c>
      <c r="D13" s="147">
        <v>12</v>
      </c>
      <c r="E13" s="147">
        <v>20</v>
      </c>
      <c r="F13" s="160">
        <v>0.13888888899999999</v>
      </c>
      <c r="G13" s="147">
        <v>3</v>
      </c>
      <c r="H13" s="147">
        <v>5</v>
      </c>
      <c r="I13" s="160">
        <v>1.6666666670000001</v>
      </c>
      <c r="J13" s="147">
        <v>1</v>
      </c>
      <c r="K13" s="147">
        <v>6</v>
      </c>
      <c r="L13" s="161">
        <v>3.33</v>
      </c>
      <c r="M13" s="160">
        <v>3.3333333330000001</v>
      </c>
      <c r="N13" s="147">
        <v>3.36</v>
      </c>
      <c r="O13" s="160">
        <v>0.75</v>
      </c>
      <c r="P13" s="160">
        <v>0.27083333333333298</v>
      </c>
      <c r="Q13" s="160">
        <v>0.39583333333333298</v>
      </c>
      <c r="R13" s="160">
        <v>0.68333333333333302</v>
      </c>
      <c r="S13" s="160">
        <v>0.83</v>
      </c>
      <c r="T13" s="160">
        <v>0.42</v>
      </c>
      <c r="U13" s="160">
        <v>0.57999999999999996</v>
      </c>
      <c r="V13" s="162">
        <v>0.83</v>
      </c>
    </row>
    <row r="14" spans="1:22">
      <c r="B14" s="158" t="s">
        <v>183</v>
      </c>
      <c r="C14" s="159" t="s">
        <v>184</v>
      </c>
      <c r="D14" s="147">
        <v>20</v>
      </c>
      <c r="E14" s="147">
        <v>107</v>
      </c>
      <c r="F14" s="160">
        <v>0.26750000000000002</v>
      </c>
      <c r="G14" s="147">
        <v>1</v>
      </c>
      <c r="H14" s="147">
        <v>3</v>
      </c>
      <c r="I14" s="160">
        <v>3</v>
      </c>
      <c r="J14" s="147">
        <v>3</v>
      </c>
      <c r="K14" s="147">
        <v>18</v>
      </c>
      <c r="L14" s="161">
        <v>10.7</v>
      </c>
      <c r="M14" s="160">
        <v>10.7</v>
      </c>
      <c r="N14" s="147">
        <v>3.72</v>
      </c>
      <c r="O14" s="160">
        <v>0.45</v>
      </c>
      <c r="P14" s="160">
        <v>0.46</v>
      </c>
      <c r="Q14" s="160">
        <v>0.45</v>
      </c>
      <c r="R14" s="160">
        <v>0.56999999999999995</v>
      </c>
      <c r="S14" s="160">
        <v>0.45</v>
      </c>
      <c r="T14" s="160">
        <v>0.9</v>
      </c>
      <c r="U14" s="160">
        <v>0.85</v>
      </c>
      <c r="V14" s="162">
        <v>0.9</v>
      </c>
    </row>
    <row r="15" spans="1:22">
      <c r="B15" s="158" t="s">
        <v>185</v>
      </c>
      <c r="C15" s="159" t="s">
        <v>186</v>
      </c>
      <c r="D15" s="147">
        <v>23</v>
      </c>
      <c r="E15" s="147">
        <v>154</v>
      </c>
      <c r="F15" s="160">
        <v>0.29111531200000001</v>
      </c>
      <c r="G15" s="147">
        <v>2</v>
      </c>
      <c r="H15" s="147">
        <v>1</v>
      </c>
      <c r="I15" s="160">
        <v>0.5</v>
      </c>
      <c r="J15" s="147">
        <v>1</v>
      </c>
      <c r="K15" s="147">
        <v>20</v>
      </c>
      <c r="L15" s="161">
        <v>13.391</v>
      </c>
      <c r="M15" s="160">
        <v>13.39130435</v>
      </c>
      <c r="N15" s="147">
        <v>4.12</v>
      </c>
      <c r="O15" s="160">
        <v>0.30434782608695699</v>
      </c>
      <c r="P15" s="160">
        <v>0.45652173913043498</v>
      </c>
      <c r="Q15" s="160">
        <v>0.41956521739130398</v>
      </c>
      <c r="R15" s="160">
        <v>0.87</v>
      </c>
      <c r="S15" s="160">
        <v>0.43</v>
      </c>
      <c r="T15" s="160">
        <v>0.87</v>
      </c>
      <c r="U15" s="160">
        <v>0.83</v>
      </c>
      <c r="V15" s="162">
        <v>0.87</v>
      </c>
    </row>
    <row r="16" spans="1:22">
      <c r="B16" s="158" t="s">
        <v>187</v>
      </c>
      <c r="C16" s="159" t="s">
        <v>188</v>
      </c>
      <c r="D16" s="147">
        <v>15</v>
      </c>
      <c r="E16" s="147">
        <v>36</v>
      </c>
      <c r="F16" s="160">
        <v>0.16</v>
      </c>
      <c r="G16" s="147">
        <v>4</v>
      </c>
      <c r="H16" s="147">
        <v>2</v>
      </c>
      <c r="I16" s="160">
        <v>0.5</v>
      </c>
      <c r="J16" s="147">
        <v>1</v>
      </c>
      <c r="K16" s="147">
        <v>9</v>
      </c>
      <c r="L16" s="161">
        <v>4.8</v>
      </c>
      <c r="M16" s="160">
        <v>4.8</v>
      </c>
      <c r="N16" s="147">
        <v>4.12</v>
      </c>
      <c r="O16" s="160">
        <v>0.55000000000000004</v>
      </c>
      <c r="P16" s="160">
        <v>0.27407407407407403</v>
      </c>
      <c r="Q16" s="160">
        <v>0.41481481481481502</v>
      </c>
      <c r="R16" s="160">
        <v>0.33333333333333298</v>
      </c>
      <c r="S16" s="160">
        <v>0.67</v>
      </c>
      <c r="T16" s="160">
        <v>0.53</v>
      </c>
      <c r="U16" s="160">
        <v>0.67</v>
      </c>
      <c r="V16" s="162">
        <v>0.33</v>
      </c>
    </row>
    <row r="17" spans="2:22">
      <c r="B17" s="158" t="s">
        <v>189</v>
      </c>
      <c r="C17" s="159" t="s">
        <v>190</v>
      </c>
      <c r="D17" s="147">
        <v>21</v>
      </c>
      <c r="E17" s="147">
        <v>69</v>
      </c>
      <c r="F17" s="160">
        <v>0.15646258499999999</v>
      </c>
      <c r="G17" s="147">
        <v>2</v>
      </c>
      <c r="H17" s="147">
        <v>4</v>
      </c>
      <c r="I17" s="160">
        <v>2</v>
      </c>
      <c r="J17" s="147">
        <v>1</v>
      </c>
      <c r="K17" s="147">
        <v>16</v>
      </c>
      <c r="L17" s="161">
        <v>6.57</v>
      </c>
      <c r="M17" s="160">
        <v>6.5714285710000002</v>
      </c>
      <c r="N17" s="147">
        <v>4.04</v>
      </c>
      <c r="O17" s="160">
        <v>0.40476190476190499</v>
      </c>
      <c r="P17" s="160">
        <v>0.371428571428571</v>
      </c>
      <c r="Q17" s="160">
        <v>0.422222222222222</v>
      </c>
      <c r="R17" s="160">
        <v>0.476190476190476</v>
      </c>
      <c r="S17" s="160">
        <v>0.56999999999999995</v>
      </c>
      <c r="T17" s="160">
        <v>0.76</v>
      </c>
      <c r="U17" s="160">
        <v>0.67</v>
      </c>
      <c r="V17" s="162">
        <v>0.76</v>
      </c>
    </row>
    <row r="18" spans="2:22">
      <c r="B18" s="158" t="s">
        <v>191</v>
      </c>
      <c r="C18" s="159" t="s">
        <v>192</v>
      </c>
      <c r="D18" s="147">
        <v>25</v>
      </c>
      <c r="E18" s="147">
        <v>116</v>
      </c>
      <c r="F18" s="160">
        <v>0.18559999999999999</v>
      </c>
      <c r="G18" s="147">
        <v>2</v>
      </c>
      <c r="H18" s="147">
        <v>4</v>
      </c>
      <c r="I18" s="160">
        <v>2</v>
      </c>
      <c r="J18" s="147">
        <v>3</v>
      </c>
      <c r="K18" s="147">
        <v>16</v>
      </c>
      <c r="L18" s="161">
        <v>9.1199999999999992</v>
      </c>
      <c r="M18" s="160">
        <v>9.2799999999999994</v>
      </c>
      <c r="N18" s="147">
        <v>4</v>
      </c>
      <c r="O18" s="160">
        <v>0.78</v>
      </c>
      <c r="P18" s="160">
        <v>0.51058823529411801</v>
      </c>
      <c r="Q18" s="160">
        <v>0.41894736842105301</v>
      </c>
      <c r="R18" s="160">
        <v>0.83</v>
      </c>
      <c r="S18" s="160">
        <v>0.8</v>
      </c>
      <c r="T18" s="160">
        <v>0.88</v>
      </c>
      <c r="U18" s="160">
        <v>0.76</v>
      </c>
      <c r="V18" s="162">
        <v>0.88</v>
      </c>
    </row>
    <row r="19" spans="2:22">
      <c r="B19" s="158" t="s">
        <v>193</v>
      </c>
      <c r="C19" s="159" t="s">
        <v>194</v>
      </c>
      <c r="D19" s="147">
        <v>18</v>
      </c>
      <c r="E19" s="147">
        <v>101</v>
      </c>
      <c r="F19" s="160">
        <v>0.31172839499999999</v>
      </c>
      <c r="G19" s="147">
        <v>2</v>
      </c>
      <c r="H19" s="147">
        <v>1</v>
      </c>
      <c r="I19" s="160">
        <v>0.5</v>
      </c>
      <c r="J19" s="147">
        <v>1</v>
      </c>
      <c r="K19" s="147">
        <v>16</v>
      </c>
      <c r="L19" s="161">
        <v>11.22</v>
      </c>
      <c r="M19" s="160">
        <v>11.222222220000001</v>
      </c>
      <c r="N19" s="147">
        <v>4.25</v>
      </c>
      <c r="O19" s="160">
        <v>0.47</v>
      </c>
      <c r="P19" s="160">
        <v>0.43</v>
      </c>
      <c r="Q19" s="160">
        <v>0.43</v>
      </c>
      <c r="R19" s="160">
        <v>0.78</v>
      </c>
      <c r="S19" s="160">
        <v>0.83</v>
      </c>
      <c r="T19" s="160">
        <v>0.78</v>
      </c>
      <c r="U19" s="160">
        <v>0.83</v>
      </c>
      <c r="V19" s="162">
        <v>0.78</v>
      </c>
    </row>
    <row r="20" spans="2:22">
      <c r="B20" s="158" t="s">
        <v>195</v>
      </c>
      <c r="C20" s="159" t="s">
        <v>196</v>
      </c>
      <c r="D20" s="147">
        <v>25</v>
      </c>
      <c r="E20" s="147">
        <v>158</v>
      </c>
      <c r="F20" s="160">
        <v>0.25280000000000002</v>
      </c>
      <c r="G20" s="147">
        <v>2</v>
      </c>
      <c r="H20" s="147">
        <v>3</v>
      </c>
      <c r="I20" s="160">
        <v>1.5</v>
      </c>
      <c r="J20" s="147">
        <v>5</v>
      </c>
      <c r="K20" s="147">
        <v>21</v>
      </c>
      <c r="L20" s="161">
        <v>12.64</v>
      </c>
      <c r="M20" s="160">
        <v>12.64</v>
      </c>
      <c r="N20" s="147">
        <v>3.56</v>
      </c>
      <c r="O20" s="160">
        <v>0.62</v>
      </c>
      <c r="P20" s="160">
        <v>0.47599999999999998</v>
      </c>
      <c r="Q20" s="160">
        <v>0.42599999999999999</v>
      </c>
      <c r="R20" s="160">
        <v>0.85333333333333306</v>
      </c>
      <c r="S20" s="160">
        <v>0.84</v>
      </c>
      <c r="T20" s="160">
        <v>0.88</v>
      </c>
      <c r="U20" s="160">
        <v>0.76</v>
      </c>
      <c r="V20" s="162">
        <v>0.88</v>
      </c>
    </row>
    <row r="21" spans="2:22">
      <c r="B21" s="158" t="s">
        <v>197</v>
      </c>
      <c r="C21" s="159" t="s">
        <v>198</v>
      </c>
      <c r="D21" s="147">
        <v>19</v>
      </c>
      <c r="E21" s="147">
        <v>115</v>
      </c>
      <c r="F21" s="160">
        <v>0.31855955699999999</v>
      </c>
      <c r="G21" s="147">
        <v>2</v>
      </c>
      <c r="H21" s="147">
        <v>1</v>
      </c>
      <c r="I21" s="160">
        <v>0.5</v>
      </c>
      <c r="J21" s="147">
        <v>5</v>
      </c>
      <c r="K21" s="147">
        <v>16</v>
      </c>
      <c r="L21" s="161">
        <v>12.105</v>
      </c>
      <c r="M21" s="160">
        <v>12.10526316</v>
      </c>
      <c r="N21" s="147">
        <v>3.31</v>
      </c>
      <c r="O21" s="160">
        <v>0.73684210526315796</v>
      </c>
      <c r="P21" s="160">
        <v>0.43421052631578899</v>
      </c>
      <c r="Q21" s="160">
        <v>0.44407894736842102</v>
      </c>
      <c r="R21" s="160">
        <v>0.89</v>
      </c>
      <c r="S21" s="160">
        <v>0.89</v>
      </c>
      <c r="T21" s="160">
        <v>0.84</v>
      </c>
      <c r="U21" s="160">
        <v>0.74</v>
      </c>
      <c r="V21" s="162">
        <v>0.89</v>
      </c>
    </row>
    <row r="22" spans="2:22">
      <c r="B22" s="158" t="s">
        <v>199</v>
      </c>
      <c r="C22" s="159" t="s">
        <v>200</v>
      </c>
      <c r="D22" s="147">
        <v>19</v>
      </c>
      <c r="E22" s="147">
        <v>59</v>
      </c>
      <c r="F22" s="160">
        <v>0.16343490299999999</v>
      </c>
      <c r="G22" s="147">
        <v>2</v>
      </c>
      <c r="H22" s="147">
        <v>7</v>
      </c>
      <c r="I22" s="160">
        <v>3.5</v>
      </c>
      <c r="J22" s="147">
        <v>2</v>
      </c>
      <c r="K22" s="147">
        <v>13</v>
      </c>
      <c r="L22" s="161">
        <v>6.21</v>
      </c>
      <c r="M22" s="160">
        <v>6.2105263160000002</v>
      </c>
      <c r="N22" s="147">
        <v>3.86</v>
      </c>
      <c r="O22" s="160">
        <v>0.5</v>
      </c>
      <c r="P22" s="160">
        <v>0.54210526315789498</v>
      </c>
      <c r="Q22" s="160">
        <v>0.29473684210526302</v>
      </c>
      <c r="R22" s="160">
        <v>0.71428571428571397</v>
      </c>
      <c r="S22" s="160">
        <v>0.84</v>
      </c>
      <c r="T22" s="160">
        <v>0.74</v>
      </c>
      <c r="U22" s="160">
        <v>0.53</v>
      </c>
      <c r="V22" s="162">
        <v>0.84</v>
      </c>
    </row>
    <row r="23" spans="2:22">
      <c r="B23" s="158" t="s">
        <v>201</v>
      </c>
      <c r="C23" s="159" t="s">
        <v>202</v>
      </c>
      <c r="D23" s="147">
        <v>22</v>
      </c>
      <c r="E23" s="147">
        <v>86</v>
      </c>
      <c r="F23" s="160">
        <v>0.17768595000000001</v>
      </c>
      <c r="G23" s="147">
        <v>3</v>
      </c>
      <c r="H23" s="147">
        <v>6</v>
      </c>
      <c r="I23" s="160">
        <v>2</v>
      </c>
      <c r="J23" s="147">
        <v>1</v>
      </c>
      <c r="K23" s="147">
        <v>14</v>
      </c>
      <c r="L23" s="161">
        <v>7.82</v>
      </c>
      <c r="M23" s="160">
        <v>7.8181818180000002</v>
      </c>
      <c r="N23" s="147">
        <v>3.82</v>
      </c>
      <c r="O23" s="160">
        <v>0.71212121212121204</v>
      </c>
      <c r="P23" s="160">
        <v>0.45804195804195802</v>
      </c>
      <c r="Q23" s="160">
        <v>0.39860139860139898</v>
      </c>
      <c r="R23" s="160">
        <v>0.62121212121212099</v>
      </c>
      <c r="S23" s="160">
        <v>0.77</v>
      </c>
      <c r="T23" s="160">
        <v>0.73</v>
      </c>
      <c r="U23" s="160">
        <v>0.77</v>
      </c>
      <c r="V23" s="162">
        <v>0.73</v>
      </c>
    </row>
    <row r="24" spans="2:22">
      <c r="B24" s="158" t="s">
        <v>203</v>
      </c>
      <c r="C24" s="159" t="s">
        <v>204</v>
      </c>
      <c r="D24" s="147">
        <v>15</v>
      </c>
      <c r="E24" s="147">
        <v>57</v>
      </c>
      <c r="F24" s="160">
        <v>0.25333333299999999</v>
      </c>
      <c r="G24" s="147">
        <v>2</v>
      </c>
      <c r="H24" s="147">
        <v>3</v>
      </c>
      <c r="I24" s="160">
        <v>1.5</v>
      </c>
      <c r="J24" s="147">
        <v>2</v>
      </c>
      <c r="K24" s="147">
        <v>11</v>
      </c>
      <c r="L24" s="161">
        <v>7.6</v>
      </c>
      <c r="M24" s="160">
        <v>7.6</v>
      </c>
      <c r="N24" s="147">
        <v>3.35</v>
      </c>
      <c r="O24" s="160">
        <v>0.5</v>
      </c>
      <c r="P24" s="160">
        <v>0.47</v>
      </c>
      <c r="Q24" s="160">
        <v>0.37</v>
      </c>
      <c r="R24" s="160">
        <v>0.67</v>
      </c>
      <c r="S24" s="160">
        <v>0.66</v>
      </c>
      <c r="T24" s="160">
        <v>0.67</v>
      </c>
      <c r="U24" s="160">
        <v>0.67</v>
      </c>
      <c r="V24" s="162">
        <v>0.73</v>
      </c>
    </row>
    <row r="25" spans="2:22">
      <c r="B25" s="158" t="s">
        <v>205</v>
      </c>
      <c r="C25" s="159" t="s">
        <v>206</v>
      </c>
      <c r="D25" s="147">
        <v>23</v>
      </c>
      <c r="E25" s="147">
        <v>77</v>
      </c>
      <c r="F25" s="160">
        <v>0.14555765600000001</v>
      </c>
      <c r="G25" s="147">
        <v>3</v>
      </c>
      <c r="H25" s="147">
        <v>1</v>
      </c>
      <c r="I25" s="160">
        <v>0.33333333300000001</v>
      </c>
      <c r="J25" s="147">
        <v>3</v>
      </c>
      <c r="K25" s="147">
        <v>14</v>
      </c>
      <c r="L25" s="161">
        <v>6.7</v>
      </c>
      <c r="M25" s="160">
        <v>6.6956521740000001</v>
      </c>
      <c r="N25" s="147">
        <v>4.25</v>
      </c>
      <c r="O25" s="160">
        <v>0.405797101449275</v>
      </c>
      <c r="P25" s="160">
        <v>0.36155606407322699</v>
      </c>
      <c r="Q25" s="160">
        <v>0.40503432494279201</v>
      </c>
      <c r="R25" s="160">
        <v>0.56999999999999995</v>
      </c>
      <c r="S25" s="160">
        <v>0.65</v>
      </c>
      <c r="T25" s="160">
        <v>0.65</v>
      </c>
      <c r="U25" s="160">
        <v>0.65</v>
      </c>
      <c r="V25" s="162">
        <v>0.56999999999999995</v>
      </c>
    </row>
    <row r="26" spans="2:22">
      <c r="B26" s="158" t="s">
        <v>207</v>
      </c>
      <c r="C26" s="159" t="s">
        <v>208</v>
      </c>
      <c r="D26" s="147">
        <v>15</v>
      </c>
      <c r="E26" s="147">
        <v>36</v>
      </c>
      <c r="F26" s="160">
        <v>0.16</v>
      </c>
      <c r="G26" s="147">
        <v>3</v>
      </c>
      <c r="H26" s="147">
        <v>1</v>
      </c>
      <c r="I26" s="160">
        <v>0.33333333300000001</v>
      </c>
      <c r="J26" s="147">
        <v>1</v>
      </c>
      <c r="K26" s="147">
        <v>8</v>
      </c>
      <c r="L26" s="161">
        <v>4.8</v>
      </c>
      <c r="M26" s="160">
        <v>4.8</v>
      </c>
      <c r="N26" s="147">
        <v>3.97</v>
      </c>
      <c r="O26" s="160">
        <v>0.57999999999999996</v>
      </c>
      <c r="P26" s="160">
        <v>0.33</v>
      </c>
      <c r="Q26" s="160">
        <v>0.44</v>
      </c>
      <c r="R26" s="160">
        <v>0.67</v>
      </c>
      <c r="S26" s="160">
        <v>0.73</v>
      </c>
      <c r="T26" s="160">
        <v>0.67</v>
      </c>
      <c r="U26" s="160">
        <v>0.73</v>
      </c>
      <c r="V26" s="162">
        <v>0.67</v>
      </c>
    </row>
    <row r="27" spans="2:22">
      <c r="B27" s="158" t="s">
        <v>209</v>
      </c>
      <c r="C27" s="159" t="s">
        <v>210</v>
      </c>
      <c r="D27" s="147">
        <v>12</v>
      </c>
      <c r="E27" s="147">
        <v>30</v>
      </c>
      <c r="F27" s="160">
        <v>0.20833333300000001</v>
      </c>
      <c r="G27" s="147">
        <v>2</v>
      </c>
      <c r="H27" s="147">
        <v>1</v>
      </c>
      <c r="I27" s="160">
        <v>0.5</v>
      </c>
      <c r="J27" s="147">
        <v>2</v>
      </c>
      <c r="K27" s="147">
        <v>8</v>
      </c>
      <c r="L27" s="161">
        <v>5</v>
      </c>
      <c r="M27" s="160">
        <v>5</v>
      </c>
      <c r="N27" s="147">
        <v>3.55</v>
      </c>
      <c r="O27" s="160">
        <v>0.46</v>
      </c>
      <c r="P27" s="160">
        <v>0.36</v>
      </c>
      <c r="Q27" s="160">
        <v>0.35</v>
      </c>
      <c r="R27" s="160">
        <v>0.75</v>
      </c>
      <c r="S27" s="160">
        <v>0.5</v>
      </c>
      <c r="T27" s="160">
        <v>0.75</v>
      </c>
      <c r="U27" s="160">
        <v>0.67</v>
      </c>
      <c r="V27" s="162">
        <v>0.75</v>
      </c>
    </row>
    <row r="28" spans="2:22">
      <c r="B28" s="158" t="s">
        <v>211</v>
      </c>
      <c r="C28" s="159" t="s">
        <v>212</v>
      </c>
      <c r="D28" s="147">
        <v>15</v>
      </c>
      <c r="E28" s="147">
        <v>37</v>
      </c>
      <c r="F28" s="160">
        <v>0.164444444</v>
      </c>
      <c r="G28" s="147">
        <v>4</v>
      </c>
      <c r="H28" s="147">
        <v>2</v>
      </c>
      <c r="I28" s="160">
        <v>0.5</v>
      </c>
      <c r="J28" s="147">
        <v>1</v>
      </c>
      <c r="K28" s="147">
        <v>8</v>
      </c>
      <c r="L28" s="161">
        <v>4.93</v>
      </c>
      <c r="M28" s="160">
        <v>4.9333333330000002</v>
      </c>
      <c r="N28" s="147">
        <v>4.3099999999999996</v>
      </c>
      <c r="O28" s="160">
        <v>0.37</v>
      </c>
      <c r="P28" s="160">
        <v>0.24</v>
      </c>
      <c r="Q28" s="160">
        <v>0.41</v>
      </c>
      <c r="R28" s="160">
        <v>0.37</v>
      </c>
      <c r="S28" s="160">
        <v>0.67</v>
      </c>
      <c r="T28" s="160">
        <v>0.67</v>
      </c>
      <c r="U28" s="160">
        <v>0.67</v>
      </c>
      <c r="V28" s="162">
        <v>0.4</v>
      </c>
    </row>
    <row r="29" spans="2:22">
      <c r="B29" s="158" t="s">
        <v>213</v>
      </c>
      <c r="C29" s="159" t="s">
        <v>214</v>
      </c>
      <c r="D29" s="147">
        <v>15</v>
      </c>
      <c r="E29" s="147">
        <v>60</v>
      </c>
      <c r="F29" s="160">
        <v>0.26666666700000002</v>
      </c>
      <c r="G29" s="147">
        <v>2</v>
      </c>
      <c r="H29" s="147">
        <v>1</v>
      </c>
      <c r="I29" s="160">
        <v>0.5</v>
      </c>
      <c r="J29" s="147">
        <v>3</v>
      </c>
      <c r="K29" s="147">
        <v>12</v>
      </c>
      <c r="L29" s="161">
        <v>8</v>
      </c>
      <c r="M29" s="160">
        <v>8</v>
      </c>
      <c r="N29" s="147">
        <v>3.81</v>
      </c>
      <c r="O29" s="160">
        <v>0.3</v>
      </c>
      <c r="P29" s="160">
        <v>0.40555555555555561</v>
      </c>
      <c r="Q29" s="160">
        <v>0.39999999999999997</v>
      </c>
      <c r="R29" s="160">
        <v>0.73</v>
      </c>
      <c r="S29" s="160">
        <v>0.33</v>
      </c>
      <c r="T29" s="160">
        <v>0.73</v>
      </c>
      <c r="U29" s="160">
        <v>0.67</v>
      </c>
      <c r="V29" s="162">
        <v>0.73</v>
      </c>
    </row>
    <row r="30" spans="2:22">
      <c r="B30" s="158" t="s">
        <v>215</v>
      </c>
      <c r="C30" s="159" t="s">
        <v>216</v>
      </c>
      <c r="D30" s="147">
        <v>14</v>
      </c>
      <c r="E30" s="147">
        <v>27</v>
      </c>
      <c r="F30" s="160">
        <v>0.13775510199999999</v>
      </c>
      <c r="G30" s="147">
        <v>2</v>
      </c>
      <c r="H30" s="147">
        <v>7</v>
      </c>
      <c r="I30" s="160">
        <v>3.5</v>
      </c>
      <c r="J30" s="147">
        <v>1</v>
      </c>
      <c r="K30" s="147">
        <v>8</v>
      </c>
      <c r="L30" s="161">
        <v>3.86</v>
      </c>
      <c r="M30" s="160">
        <v>3.8571428569999999</v>
      </c>
      <c r="N30" s="147">
        <v>3.39</v>
      </c>
      <c r="O30" s="160">
        <v>0.46</v>
      </c>
      <c r="P30" s="160">
        <v>0.43</v>
      </c>
      <c r="Q30" s="160">
        <v>0.28499999999999998</v>
      </c>
      <c r="R30" s="160">
        <v>0.55000000000000004</v>
      </c>
      <c r="S30" s="160">
        <v>0.5</v>
      </c>
      <c r="T30" s="160">
        <v>0.64</v>
      </c>
      <c r="U30" s="160">
        <v>0.43</v>
      </c>
      <c r="V30" s="162">
        <v>0.64</v>
      </c>
    </row>
    <row r="31" spans="2:22">
      <c r="B31" s="158" t="s">
        <v>217</v>
      </c>
      <c r="C31" s="159" t="s">
        <v>218</v>
      </c>
      <c r="D31" s="147">
        <v>14</v>
      </c>
      <c r="E31" s="147">
        <v>38</v>
      </c>
      <c r="F31" s="160">
        <v>0.19387755100000001</v>
      </c>
      <c r="G31" s="147">
        <v>2</v>
      </c>
      <c r="H31" s="147">
        <v>3</v>
      </c>
      <c r="I31" s="160">
        <v>1.5</v>
      </c>
      <c r="J31" s="147">
        <v>2</v>
      </c>
      <c r="K31" s="147">
        <v>10</v>
      </c>
      <c r="L31" s="161">
        <v>5.43</v>
      </c>
      <c r="M31" s="160">
        <v>5.4285714289999998</v>
      </c>
      <c r="N31" s="147">
        <v>3.91</v>
      </c>
      <c r="O31" s="160">
        <v>0.79</v>
      </c>
      <c r="P31" s="160">
        <v>0.38888888888888884</v>
      </c>
      <c r="Q31" s="160">
        <v>0.46031746031746035</v>
      </c>
      <c r="R31" s="160">
        <v>0.59523809523809523</v>
      </c>
      <c r="S31" s="160">
        <v>0.79</v>
      </c>
      <c r="T31" s="160">
        <v>0.64</v>
      </c>
      <c r="U31" s="160">
        <v>0.79</v>
      </c>
      <c r="V31" s="162">
        <v>0.79</v>
      </c>
    </row>
    <row r="32" spans="2:22">
      <c r="B32" s="158" t="s">
        <v>219</v>
      </c>
      <c r="C32" s="159" t="s">
        <v>220</v>
      </c>
      <c r="D32" s="147">
        <v>10</v>
      </c>
      <c r="E32" s="147">
        <v>27</v>
      </c>
      <c r="F32" s="160">
        <v>0.27</v>
      </c>
      <c r="G32" s="147">
        <v>2</v>
      </c>
      <c r="H32" s="147">
        <v>2</v>
      </c>
      <c r="I32" s="160">
        <v>1</v>
      </c>
      <c r="J32" s="147">
        <v>2</v>
      </c>
      <c r="K32" s="147">
        <v>9</v>
      </c>
      <c r="L32" s="161">
        <v>5.4</v>
      </c>
      <c r="M32" s="160">
        <v>5.4</v>
      </c>
      <c r="N32" s="147">
        <v>3.5</v>
      </c>
      <c r="O32" s="160">
        <v>0.4</v>
      </c>
      <c r="P32" s="160">
        <v>0.37</v>
      </c>
      <c r="Q32" s="160">
        <v>0.4</v>
      </c>
      <c r="R32" s="160">
        <v>0.55000000000000004</v>
      </c>
      <c r="S32" s="160">
        <v>0.5</v>
      </c>
      <c r="T32" s="160">
        <v>0.7</v>
      </c>
      <c r="U32" s="160">
        <v>0.6</v>
      </c>
      <c r="V32" s="162">
        <v>0.7</v>
      </c>
    </row>
    <row r="33" spans="2:22">
      <c r="B33" s="158" t="s">
        <v>221</v>
      </c>
      <c r="C33" s="159" t="s">
        <v>222</v>
      </c>
      <c r="D33" s="147">
        <v>15</v>
      </c>
      <c r="E33" s="147">
        <v>71</v>
      </c>
      <c r="F33" s="160">
        <v>0.31555555600000001</v>
      </c>
      <c r="G33" s="147">
        <v>2</v>
      </c>
      <c r="H33" s="147">
        <v>1</v>
      </c>
      <c r="I33" s="160">
        <v>0.5</v>
      </c>
      <c r="J33" s="147">
        <v>2</v>
      </c>
      <c r="K33" s="147">
        <v>13</v>
      </c>
      <c r="L33" s="161">
        <v>9.4700000000000006</v>
      </c>
      <c r="M33" s="160">
        <v>9.4666666670000001</v>
      </c>
      <c r="N33" s="147">
        <v>4.5999999999999996</v>
      </c>
      <c r="O33" s="160">
        <v>0.67</v>
      </c>
      <c r="P33" s="160">
        <v>0.41</v>
      </c>
      <c r="Q33" s="160">
        <v>0.44</v>
      </c>
      <c r="R33" s="160">
        <v>0.67</v>
      </c>
      <c r="S33" s="160">
        <v>0.8</v>
      </c>
      <c r="T33" s="160">
        <v>0.67</v>
      </c>
      <c r="U33" s="160">
        <v>0.8</v>
      </c>
      <c r="V33" s="162">
        <v>0.67</v>
      </c>
    </row>
    <row r="34" spans="2:22">
      <c r="B34" s="158" t="s">
        <v>223</v>
      </c>
      <c r="C34" s="159" t="s">
        <v>224</v>
      </c>
      <c r="D34" s="147">
        <v>12</v>
      </c>
      <c r="E34" s="147">
        <v>33</v>
      </c>
      <c r="F34" s="160">
        <v>0.22916666699999999</v>
      </c>
      <c r="G34" s="147">
        <v>1</v>
      </c>
      <c r="H34" s="147">
        <v>3</v>
      </c>
      <c r="I34" s="160">
        <v>3</v>
      </c>
      <c r="J34" s="147">
        <v>3</v>
      </c>
      <c r="K34" s="147">
        <v>8</v>
      </c>
      <c r="L34" s="161">
        <v>5.5</v>
      </c>
      <c r="M34" s="160">
        <v>5.5</v>
      </c>
      <c r="N34" s="147">
        <v>4.3</v>
      </c>
      <c r="O34" s="160">
        <v>0.25</v>
      </c>
      <c r="P34" s="160">
        <v>0.47916666666666669</v>
      </c>
      <c r="Q34" s="160">
        <v>0.3125</v>
      </c>
      <c r="R34" s="160">
        <v>0.69444444444444453</v>
      </c>
      <c r="S34" s="160">
        <v>0.25</v>
      </c>
      <c r="T34" s="160">
        <v>0.75</v>
      </c>
      <c r="U34" s="160">
        <v>0.5</v>
      </c>
      <c r="V34" s="162">
        <v>0.75</v>
      </c>
    </row>
    <row r="35" spans="2:22">
      <c r="B35" s="158" t="s">
        <v>225</v>
      </c>
      <c r="C35" s="159" t="s">
        <v>226</v>
      </c>
      <c r="D35" s="147">
        <v>14</v>
      </c>
      <c r="E35" s="147">
        <v>36</v>
      </c>
      <c r="F35" s="160">
        <v>0.18367346900000001</v>
      </c>
      <c r="G35" s="147">
        <v>2</v>
      </c>
      <c r="H35" s="147">
        <v>2</v>
      </c>
      <c r="I35" s="160">
        <v>1</v>
      </c>
      <c r="J35" s="147">
        <v>2</v>
      </c>
      <c r="K35" s="147">
        <v>8</v>
      </c>
      <c r="L35" s="161">
        <v>5.14</v>
      </c>
      <c r="M35" s="160">
        <v>5.1428571429999996</v>
      </c>
      <c r="N35" s="147">
        <v>4</v>
      </c>
      <c r="O35" s="160">
        <v>0.32</v>
      </c>
      <c r="P35" s="160">
        <v>0.36</v>
      </c>
      <c r="Q35" s="160">
        <v>0.32</v>
      </c>
      <c r="R35" s="160">
        <v>0.54</v>
      </c>
      <c r="S35" s="160">
        <v>0.36</v>
      </c>
      <c r="T35" s="160">
        <v>0.64</v>
      </c>
      <c r="U35" s="160">
        <v>0.56999999999999995</v>
      </c>
      <c r="V35" s="162">
        <v>0.64</v>
      </c>
    </row>
    <row r="36" spans="2:22">
      <c r="B36" s="158" t="s">
        <v>227</v>
      </c>
      <c r="C36" s="159" t="s">
        <v>228</v>
      </c>
      <c r="D36" s="147">
        <v>23</v>
      </c>
      <c r="E36" s="147">
        <v>118</v>
      </c>
      <c r="F36" s="160">
        <v>0.223062382</v>
      </c>
      <c r="G36" s="147">
        <v>2</v>
      </c>
      <c r="H36" s="147">
        <v>1</v>
      </c>
      <c r="I36" s="160">
        <v>0.5</v>
      </c>
      <c r="J36" s="147">
        <v>3</v>
      </c>
      <c r="K36" s="147">
        <v>18</v>
      </c>
      <c r="L36" s="161">
        <v>10.26</v>
      </c>
      <c r="M36" s="160">
        <v>10.260869570000001</v>
      </c>
      <c r="N36" s="147">
        <v>4.8</v>
      </c>
      <c r="O36" s="160">
        <v>0.52173913043478259</v>
      </c>
      <c r="P36" s="160">
        <v>0.4</v>
      </c>
      <c r="Q36" s="160">
        <v>0.42173913043478262</v>
      </c>
      <c r="R36" s="160">
        <v>0.7</v>
      </c>
      <c r="S36" s="160">
        <v>0.83</v>
      </c>
      <c r="T36" s="160">
        <v>0.7</v>
      </c>
      <c r="U36" s="160">
        <v>0.83</v>
      </c>
      <c r="V36" s="162">
        <v>0.7</v>
      </c>
    </row>
    <row r="37" spans="2:22">
      <c r="B37" s="158" t="s">
        <v>229</v>
      </c>
      <c r="C37" s="159" t="s">
        <v>230</v>
      </c>
      <c r="D37" s="147">
        <v>12</v>
      </c>
      <c r="E37" s="147">
        <v>45</v>
      </c>
      <c r="F37" s="160">
        <v>0.3125</v>
      </c>
      <c r="G37" s="147">
        <v>1</v>
      </c>
      <c r="H37" s="147">
        <v>3</v>
      </c>
      <c r="I37" s="160">
        <v>3</v>
      </c>
      <c r="J37" s="147">
        <v>3</v>
      </c>
      <c r="K37" s="147">
        <v>10</v>
      </c>
      <c r="L37" s="161">
        <v>7.5</v>
      </c>
      <c r="M37" s="160">
        <v>7.5</v>
      </c>
      <c r="N37" s="147">
        <v>3.4</v>
      </c>
      <c r="O37" s="160">
        <v>0.92</v>
      </c>
      <c r="P37" s="160">
        <v>0.52</v>
      </c>
      <c r="Q37" s="160">
        <v>0.39</v>
      </c>
      <c r="R37" s="160">
        <v>0.78</v>
      </c>
      <c r="S37" s="160">
        <v>0.92</v>
      </c>
      <c r="T37" s="160">
        <v>0.83</v>
      </c>
      <c r="U37" s="160">
        <v>0.75</v>
      </c>
      <c r="V37" s="162">
        <v>0.92</v>
      </c>
    </row>
    <row r="38" spans="2:22">
      <c r="B38" s="158" t="s">
        <v>231</v>
      </c>
      <c r="C38" s="159" t="s">
        <v>232</v>
      </c>
      <c r="D38" s="147">
        <v>20</v>
      </c>
      <c r="E38" s="147">
        <v>105</v>
      </c>
      <c r="F38" s="160">
        <v>0.26250000000000001</v>
      </c>
      <c r="G38" s="147">
        <v>2</v>
      </c>
      <c r="H38" s="147">
        <v>2</v>
      </c>
      <c r="I38" s="160">
        <v>1</v>
      </c>
      <c r="J38" s="147">
        <v>3</v>
      </c>
      <c r="K38" s="147">
        <v>18</v>
      </c>
      <c r="L38" s="161">
        <v>10.5</v>
      </c>
      <c r="M38" s="160">
        <v>10.5</v>
      </c>
      <c r="N38" s="147">
        <v>4.9000000000000004</v>
      </c>
      <c r="O38" s="160">
        <v>0.4</v>
      </c>
      <c r="P38" s="160">
        <v>0.4</v>
      </c>
      <c r="Q38" s="160">
        <v>0.4</v>
      </c>
      <c r="R38" s="160">
        <v>0.6</v>
      </c>
      <c r="S38" s="160">
        <v>0.55000000000000004</v>
      </c>
      <c r="T38" s="160">
        <v>0.7</v>
      </c>
      <c r="U38" s="160">
        <v>0.7</v>
      </c>
      <c r="V38" s="162">
        <v>0.65</v>
      </c>
    </row>
    <row r="39" spans="2:22">
      <c r="B39" s="158" t="s">
        <v>233</v>
      </c>
      <c r="C39" s="159" t="s">
        <v>234</v>
      </c>
      <c r="D39" s="147">
        <v>18</v>
      </c>
      <c r="E39" s="147">
        <v>82</v>
      </c>
      <c r="F39" s="160">
        <v>0.25308641999999998</v>
      </c>
      <c r="G39" s="147">
        <v>2</v>
      </c>
      <c r="H39" s="147">
        <v>6</v>
      </c>
      <c r="I39" s="160">
        <v>3</v>
      </c>
      <c r="J39" s="147">
        <v>4</v>
      </c>
      <c r="K39" s="147">
        <v>15</v>
      </c>
      <c r="L39" s="161">
        <v>9.11</v>
      </c>
      <c r="M39" s="160">
        <v>9.1111111109999996</v>
      </c>
      <c r="N39" s="147">
        <v>3.7</v>
      </c>
      <c r="O39" s="160">
        <v>0.66666666666666696</v>
      </c>
      <c r="P39" s="160">
        <v>0.49444444444444402</v>
      </c>
      <c r="Q39" s="160">
        <v>0.35555555555555601</v>
      </c>
      <c r="R39" s="160">
        <v>0.657407407407407</v>
      </c>
      <c r="S39" s="160">
        <v>0.83</v>
      </c>
      <c r="T39" s="160">
        <v>0.78</v>
      </c>
      <c r="U39" s="160">
        <v>0.78</v>
      </c>
      <c r="V39" s="162">
        <v>0.83</v>
      </c>
    </row>
    <row r="40" spans="2:22">
      <c r="B40" s="158" t="s">
        <v>235</v>
      </c>
      <c r="C40" s="159" t="s">
        <v>236</v>
      </c>
      <c r="D40" s="147">
        <v>20</v>
      </c>
      <c r="E40" s="147">
        <v>109</v>
      </c>
      <c r="F40" s="160">
        <v>0.27250000000000002</v>
      </c>
      <c r="G40" s="147">
        <v>3</v>
      </c>
      <c r="H40" s="147">
        <v>2</v>
      </c>
      <c r="I40" s="160">
        <v>0.66666666699999999</v>
      </c>
      <c r="J40" s="147">
        <v>4</v>
      </c>
      <c r="K40" s="147">
        <v>18</v>
      </c>
      <c r="L40" s="161">
        <v>10.9</v>
      </c>
      <c r="M40" s="160">
        <v>10.9</v>
      </c>
      <c r="N40" s="147">
        <v>4.5999999999999996</v>
      </c>
      <c r="O40" s="160">
        <v>0.53333333333333333</v>
      </c>
      <c r="P40" s="160">
        <v>0.42333333333333339</v>
      </c>
      <c r="Q40" s="160">
        <v>0.43333333333333335</v>
      </c>
      <c r="R40" s="160">
        <v>0.625</v>
      </c>
      <c r="S40" s="160">
        <v>0.65</v>
      </c>
      <c r="T40" s="160">
        <v>0.75</v>
      </c>
      <c r="U40" s="160">
        <v>0.75</v>
      </c>
      <c r="V40" s="162">
        <v>0.75</v>
      </c>
    </row>
    <row r="41" spans="2:22">
      <c r="B41" s="208" t="s">
        <v>237</v>
      </c>
      <c r="C41" s="159" t="s">
        <v>238</v>
      </c>
      <c r="D41" s="147">
        <v>23</v>
      </c>
      <c r="E41" s="147">
        <v>148</v>
      </c>
      <c r="F41" s="160">
        <v>0.27977315699999999</v>
      </c>
      <c r="G41" s="147">
        <v>1</v>
      </c>
      <c r="H41" s="147">
        <v>4</v>
      </c>
      <c r="I41" s="160">
        <v>4</v>
      </c>
      <c r="J41" s="147">
        <v>6</v>
      </c>
      <c r="K41" s="147">
        <v>18</v>
      </c>
      <c r="L41" s="161">
        <v>12.87</v>
      </c>
      <c r="M41" s="160">
        <v>12.86956522</v>
      </c>
      <c r="N41" s="147">
        <v>4.5</v>
      </c>
      <c r="O41" s="160">
        <v>0.67391304347826098</v>
      </c>
      <c r="P41" s="160">
        <v>0.485933503836317</v>
      </c>
      <c r="Q41" s="160">
        <v>0.37922705314009703</v>
      </c>
      <c r="R41" s="160">
        <v>0.71739130434782605</v>
      </c>
      <c r="S41" s="160">
        <v>0.7</v>
      </c>
      <c r="T41" s="160">
        <v>0.74</v>
      </c>
      <c r="U41" s="160">
        <v>0.7</v>
      </c>
      <c r="V41" s="162">
        <v>0.74</v>
      </c>
    </row>
    <row r="42" spans="2:22">
      <c r="B42" s="208" t="s">
        <v>239</v>
      </c>
      <c r="C42" s="159" t="s">
        <v>240</v>
      </c>
      <c r="D42" s="147">
        <v>21</v>
      </c>
      <c r="E42" s="147">
        <v>84</v>
      </c>
      <c r="F42" s="160">
        <v>0.19047618999999999</v>
      </c>
      <c r="G42" s="147">
        <v>1</v>
      </c>
      <c r="H42" s="147">
        <v>5</v>
      </c>
      <c r="I42" s="160">
        <v>5</v>
      </c>
      <c r="J42" s="147">
        <v>2</v>
      </c>
      <c r="K42" s="147">
        <v>18</v>
      </c>
      <c r="L42" s="161">
        <v>8</v>
      </c>
      <c r="M42" s="160">
        <v>8</v>
      </c>
      <c r="N42" s="147">
        <v>3.7</v>
      </c>
      <c r="O42" s="160">
        <v>0.24</v>
      </c>
      <c r="P42" s="160">
        <v>0.49523809523809498</v>
      </c>
      <c r="Q42" s="160">
        <v>0.34920634920634902</v>
      </c>
      <c r="R42" s="160">
        <v>0.78095238095238095</v>
      </c>
      <c r="S42" s="160">
        <v>0.24</v>
      </c>
      <c r="T42" s="160">
        <v>0.81</v>
      </c>
      <c r="U42" s="160">
        <v>0.67</v>
      </c>
      <c r="V42" s="162">
        <v>0.81</v>
      </c>
    </row>
    <row r="43" spans="2:22">
      <c r="B43" s="208" t="s">
        <v>241</v>
      </c>
      <c r="C43" s="159" t="s">
        <v>242</v>
      </c>
      <c r="D43" s="147">
        <v>11</v>
      </c>
      <c r="E43" s="147">
        <v>17</v>
      </c>
      <c r="F43" s="160">
        <v>0.140495868</v>
      </c>
      <c r="G43" s="147">
        <v>4</v>
      </c>
      <c r="H43" s="147">
        <v>2</v>
      </c>
      <c r="I43" s="160">
        <v>0.5</v>
      </c>
      <c r="J43" s="147">
        <v>1</v>
      </c>
      <c r="K43" s="147">
        <v>5</v>
      </c>
      <c r="L43" s="161">
        <v>3.09</v>
      </c>
      <c r="M43" s="160">
        <v>3.0909090909999999</v>
      </c>
      <c r="N43" s="147">
        <v>4.4000000000000004</v>
      </c>
      <c r="O43" s="160">
        <v>0.52272727272727304</v>
      </c>
      <c r="P43" s="160">
        <v>0.25454545454545402</v>
      </c>
      <c r="Q43" s="160">
        <v>0.45454545454545497</v>
      </c>
      <c r="R43" s="160">
        <v>0.40909090909090901</v>
      </c>
      <c r="S43" s="160">
        <v>0.55000000000000004</v>
      </c>
      <c r="T43" s="160">
        <v>0.36</v>
      </c>
      <c r="U43" s="160">
        <v>0.55000000000000004</v>
      </c>
      <c r="V43" s="162">
        <v>0.55000000000000004</v>
      </c>
    </row>
    <row r="44" spans="2:22">
      <c r="B44" s="208" t="s">
        <v>243</v>
      </c>
      <c r="C44" s="159" t="s">
        <v>244</v>
      </c>
      <c r="D44" s="147">
        <v>11</v>
      </c>
      <c r="E44" s="147">
        <v>25</v>
      </c>
      <c r="F44" s="160">
        <v>0.20661156999999999</v>
      </c>
      <c r="G44" s="147">
        <v>3</v>
      </c>
      <c r="H44" s="147">
        <v>1</v>
      </c>
      <c r="I44" s="160">
        <v>0.33333333300000001</v>
      </c>
      <c r="J44" s="147">
        <v>2</v>
      </c>
      <c r="K44" s="147">
        <v>7</v>
      </c>
      <c r="L44" s="161">
        <v>4.55</v>
      </c>
      <c r="M44" s="160">
        <v>4.5454545450000001</v>
      </c>
      <c r="N44" s="147">
        <v>3.7</v>
      </c>
      <c r="O44" s="160">
        <v>0.66666666666666696</v>
      </c>
      <c r="P44" s="160">
        <v>0.31168831168831201</v>
      </c>
      <c r="Q44" s="160">
        <v>0.45454545454545497</v>
      </c>
      <c r="R44" s="160">
        <v>0.82</v>
      </c>
      <c r="S44" s="160">
        <v>0.82</v>
      </c>
      <c r="T44" s="160">
        <v>0.45</v>
      </c>
      <c r="U44" s="160">
        <v>0.64</v>
      </c>
      <c r="V44" s="162">
        <v>0.82</v>
      </c>
    </row>
    <row r="45" spans="2:22">
      <c r="B45" s="208" t="s">
        <v>245</v>
      </c>
      <c r="C45" s="159" t="s">
        <v>246</v>
      </c>
      <c r="D45" s="147">
        <v>18</v>
      </c>
      <c r="E45" s="147">
        <v>77</v>
      </c>
      <c r="F45" s="160">
        <v>0.237654321</v>
      </c>
      <c r="G45" s="147">
        <v>2</v>
      </c>
      <c r="H45" s="147">
        <v>2</v>
      </c>
      <c r="I45" s="160">
        <v>1</v>
      </c>
      <c r="J45" s="147">
        <v>2</v>
      </c>
      <c r="K45" s="147">
        <v>13</v>
      </c>
      <c r="L45" s="161">
        <v>8.56</v>
      </c>
      <c r="M45" s="160">
        <v>8.5555555559999998</v>
      </c>
      <c r="N45" s="147">
        <v>4.2</v>
      </c>
      <c r="O45" s="160">
        <v>0.47222222222222199</v>
      </c>
      <c r="P45" s="160">
        <v>0.42063492063492097</v>
      </c>
      <c r="Q45" s="160">
        <v>0.41269841269841301</v>
      </c>
      <c r="R45" s="160">
        <v>0.61</v>
      </c>
      <c r="S45" s="160">
        <v>0.5</v>
      </c>
      <c r="T45" s="160">
        <v>0.61</v>
      </c>
      <c r="U45" s="160">
        <v>0.61</v>
      </c>
      <c r="V45" s="162">
        <v>0.61</v>
      </c>
    </row>
    <row r="46" spans="2:22" ht="16.2" thickBot="1">
      <c r="B46" s="209" t="s">
        <v>247</v>
      </c>
      <c r="C46" s="163" t="s">
        <v>248</v>
      </c>
      <c r="D46" s="150">
        <v>16</v>
      </c>
      <c r="E46" s="150">
        <v>53</v>
      </c>
      <c r="F46" s="108">
        <v>0.20703125</v>
      </c>
      <c r="G46" s="150">
        <v>2</v>
      </c>
      <c r="H46" s="150">
        <v>5</v>
      </c>
      <c r="I46" s="108">
        <v>2.5</v>
      </c>
      <c r="J46" s="150">
        <v>3</v>
      </c>
      <c r="K46" s="150">
        <v>12</v>
      </c>
      <c r="L46" s="164">
        <v>6.625</v>
      </c>
      <c r="M46" s="108">
        <v>6.625</v>
      </c>
      <c r="N46" s="150">
        <v>3.6</v>
      </c>
      <c r="O46" s="108">
        <v>0.5</v>
      </c>
      <c r="P46" s="108">
        <v>0.44444444444444442</v>
      </c>
      <c r="Q46" s="108">
        <v>0.3203125</v>
      </c>
      <c r="R46" s="108">
        <v>0.625</v>
      </c>
      <c r="S46" s="108">
        <v>0.5</v>
      </c>
      <c r="T46" s="108">
        <v>0.81</v>
      </c>
      <c r="U46" s="108">
        <v>0.69</v>
      </c>
      <c r="V46" s="165">
        <v>0.81</v>
      </c>
    </row>
    <row r="47" spans="2:22">
      <c r="D47" s="191"/>
      <c r="E47" s="192"/>
      <c r="F47" s="155" t="s">
        <v>153</v>
      </c>
      <c r="G47" s="155" t="s">
        <v>251</v>
      </c>
      <c r="H47" s="155" t="s">
        <v>252</v>
      </c>
      <c r="I47" s="155" t="s">
        <v>253</v>
      </c>
      <c r="J47" s="155" t="s">
        <v>254</v>
      </c>
      <c r="K47" s="155" t="s">
        <v>255</v>
      </c>
      <c r="L47" s="155" t="s">
        <v>256</v>
      </c>
      <c r="M47" s="155" t="s">
        <v>154</v>
      </c>
      <c r="N47" s="155" t="s">
        <v>257</v>
      </c>
      <c r="O47" s="155" t="s">
        <v>155</v>
      </c>
      <c r="P47" s="155" t="s">
        <v>156</v>
      </c>
      <c r="Q47" s="155" t="s">
        <v>157</v>
      </c>
      <c r="R47" s="155" t="s">
        <v>158</v>
      </c>
      <c r="S47" s="156" t="s">
        <v>159</v>
      </c>
      <c r="T47" s="156" t="s">
        <v>160</v>
      </c>
      <c r="U47" s="156" t="s">
        <v>161</v>
      </c>
      <c r="V47" s="157" t="s">
        <v>162</v>
      </c>
    </row>
    <row r="48" spans="2:22">
      <c r="D48" s="210" t="s">
        <v>279</v>
      </c>
      <c r="E48" s="211"/>
      <c r="F48" s="193">
        <f>AVERAGE(F4:F46)</f>
        <v>0.22548177602325584</v>
      </c>
      <c r="G48" s="193">
        <f t="shared" ref="G48:V48" si="0">AVERAGE(G4:G46)</f>
        <v>2.2093023255813953</v>
      </c>
      <c r="H48" s="193">
        <f t="shared" si="0"/>
        <v>2.8837209302325579</v>
      </c>
      <c r="I48" s="187">
        <f t="shared" si="0"/>
        <v>1.5852713178372093</v>
      </c>
      <c r="J48" s="187">
        <f t="shared" si="0"/>
        <v>2.5348837209302326</v>
      </c>
      <c r="K48" s="187">
        <f t="shared" si="0"/>
        <v>12.720930232558139</v>
      </c>
      <c r="L48" s="187">
        <f t="shared" si="0"/>
        <v>7.7196744186046509</v>
      </c>
      <c r="M48" s="187">
        <f t="shared" si="0"/>
        <v>7.723287838023257</v>
      </c>
      <c r="N48" s="187">
        <f t="shared" si="0"/>
        <v>3.9527906976744172</v>
      </c>
      <c r="O48" s="193">
        <f t="shared" si="0"/>
        <v>0.51544940239574655</v>
      </c>
      <c r="P48" s="193">
        <f t="shared" si="0"/>
        <v>0.41171911540594675</v>
      </c>
      <c r="Q48" s="193">
        <f t="shared" si="0"/>
        <v>0.39488762395307758</v>
      </c>
      <c r="R48" s="193">
        <f t="shared" si="0"/>
        <v>0.64916137912662186</v>
      </c>
      <c r="S48" s="193">
        <f t="shared" si="0"/>
        <v>0.61726996966632952</v>
      </c>
      <c r="T48" s="193">
        <f t="shared" si="0"/>
        <v>0.70767441860465119</v>
      </c>
      <c r="U48" s="193">
        <f t="shared" si="0"/>
        <v>0.68569767441860485</v>
      </c>
      <c r="V48" s="194">
        <f t="shared" si="0"/>
        <v>0.73418604651162778</v>
      </c>
    </row>
    <row r="49" spans="2:22">
      <c r="D49" s="210" t="s">
        <v>280</v>
      </c>
      <c r="E49" s="211"/>
      <c r="F49" s="187">
        <f>STDEV(F4:F46)</f>
        <v>6.1868165339015027E-2</v>
      </c>
      <c r="G49" s="187">
        <f t="shared" ref="G49:V49" si="1">STDEV(G4:G46)</f>
        <v>0.83261319936472766</v>
      </c>
      <c r="H49" s="187">
        <f t="shared" si="1"/>
        <v>1.8154010750032412</v>
      </c>
      <c r="I49" s="187">
        <f t="shared" si="1"/>
        <v>1.2968072785779674</v>
      </c>
      <c r="J49" s="187">
        <f t="shared" si="1"/>
        <v>1.3336101595240737</v>
      </c>
      <c r="K49" s="187">
        <f t="shared" si="1"/>
        <v>4.4418227778981345</v>
      </c>
      <c r="L49" s="187">
        <f t="shared" si="1"/>
        <v>2.8403961470937928</v>
      </c>
      <c r="M49" s="187">
        <f t="shared" si="1"/>
        <v>2.8423333240963617</v>
      </c>
      <c r="N49" s="187">
        <f t="shared" si="1"/>
        <v>0.41749437168375525</v>
      </c>
      <c r="O49" s="187">
        <f t="shared" si="1"/>
        <v>0.16952955313516574</v>
      </c>
      <c r="P49" s="187">
        <f t="shared" si="1"/>
        <v>7.1287201184548579E-2</v>
      </c>
      <c r="Q49" s="187">
        <f t="shared" si="1"/>
        <v>5.2522140789386496E-2</v>
      </c>
      <c r="R49" s="187">
        <f t="shared" si="1"/>
        <v>0.13132168208001416</v>
      </c>
      <c r="S49" s="187">
        <f t="shared" si="1"/>
        <v>0.19858254287634763</v>
      </c>
      <c r="T49" s="187">
        <f t="shared" si="1"/>
        <v>0.11413937197467294</v>
      </c>
      <c r="U49" s="187">
        <f t="shared" si="1"/>
        <v>0.10265859620808686</v>
      </c>
      <c r="V49" s="188">
        <f t="shared" si="1"/>
        <v>0.12632596833927184</v>
      </c>
    </row>
    <row r="50" spans="2:22">
      <c r="D50" s="210" t="s">
        <v>281</v>
      </c>
      <c r="E50" s="211"/>
      <c r="F50" s="187">
        <f>MAX(F4:F46)</f>
        <v>0.39</v>
      </c>
      <c r="G50" s="193">
        <f t="shared" ref="G50:V50" si="2">MAX(G4:G46)</f>
        <v>4</v>
      </c>
      <c r="H50" s="187">
        <f t="shared" si="2"/>
        <v>7</v>
      </c>
      <c r="I50" s="187">
        <f t="shared" si="2"/>
        <v>5</v>
      </c>
      <c r="J50" s="187">
        <f t="shared" si="2"/>
        <v>6</v>
      </c>
      <c r="K50" s="187">
        <f t="shared" si="2"/>
        <v>21</v>
      </c>
      <c r="L50" s="187">
        <f t="shared" si="2"/>
        <v>13.391</v>
      </c>
      <c r="M50" s="187">
        <f t="shared" si="2"/>
        <v>13.39130435</v>
      </c>
      <c r="N50" s="193">
        <f t="shared" si="2"/>
        <v>4.9000000000000004</v>
      </c>
      <c r="O50" s="193">
        <f t="shared" si="2"/>
        <v>0.92</v>
      </c>
      <c r="P50" s="193">
        <f t="shared" si="2"/>
        <v>0.54210526315789498</v>
      </c>
      <c r="Q50" s="193">
        <f t="shared" si="2"/>
        <v>0.5</v>
      </c>
      <c r="R50" s="193">
        <f t="shared" si="2"/>
        <v>0.9</v>
      </c>
      <c r="S50" s="193">
        <f t="shared" si="2"/>
        <v>0.92</v>
      </c>
      <c r="T50" s="193">
        <f t="shared" si="2"/>
        <v>0.9</v>
      </c>
      <c r="U50" s="193">
        <f t="shared" si="2"/>
        <v>0.85</v>
      </c>
      <c r="V50" s="194">
        <f t="shared" si="2"/>
        <v>0.92</v>
      </c>
    </row>
    <row r="51" spans="2:22" ht="16.2" thickBot="1">
      <c r="D51" s="212" t="s">
        <v>282</v>
      </c>
      <c r="E51" s="213"/>
      <c r="F51" s="189">
        <f>MIN(F4:F46)</f>
        <v>0.13775510199999999</v>
      </c>
      <c r="G51" s="189">
        <f t="shared" ref="G51:V51" si="3">MIN(G4:G46)</f>
        <v>1</v>
      </c>
      <c r="H51" s="189">
        <f t="shared" si="3"/>
        <v>1</v>
      </c>
      <c r="I51" s="189">
        <f t="shared" si="3"/>
        <v>0.33333333300000001</v>
      </c>
      <c r="J51" s="189">
        <f t="shared" si="3"/>
        <v>1</v>
      </c>
      <c r="K51" s="189">
        <f t="shared" si="3"/>
        <v>5</v>
      </c>
      <c r="L51" s="189">
        <f t="shared" si="3"/>
        <v>3.09</v>
      </c>
      <c r="M51" s="189">
        <f t="shared" si="3"/>
        <v>3.0909090909999999</v>
      </c>
      <c r="N51" s="189">
        <f t="shared" si="3"/>
        <v>3.31</v>
      </c>
      <c r="O51" s="189">
        <f t="shared" si="3"/>
        <v>0.24</v>
      </c>
      <c r="P51" s="189">
        <f t="shared" si="3"/>
        <v>0.24</v>
      </c>
      <c r="Q51" s="189">
        <f t="shared" si="3"/>
        <v>0.28125</v>
      </c>
      <c r="R51" s="189">
        <f t="shared" si="3"/>
        <v>0.33333333333333298</v>
      </c>
      <c r="S51" s="189">
        <f t="shared" si="3"/>
        <v>0.24</v>
      </c>
      <c r="T51" s="189">
        <f t="shared" si="3"/>
        <v>0.36</v>
      </c>
      <c r="U51" s="189">
        <f t="shared" si="3"/>
        <v>0.43</v>
      </c>
      <c r="V51" s="190">
        <f t="shared" si="3"/>
        <v>0.33</v>
      </c>
    </row>
    <row r="52" spans="2:22">
      <c r="D52" s="153"/>
      <c r="E52" s="153"/>
      <c r="F52" s="153"/>
      <c r="G52" s="153"/>
      <c r="H52" s="153"/>
      <c r="I52" s="153"/>
      <c r="J52" s="153"/>
      <c r="K52" s="153"/>
      <c r="L52" s="153"/>
      <c r="M52" s="153"/>
      <c r="N52" s="153"/>
      <c r="O52" s="153"/>
      <c r="P52" s="153"/>
      <c r="Q52" s="153"/>
      <c r="R52" s="153"/>
      <c r="S52" s="153"/>
      <c r="T52" s="153"/>
      <c r="U52" s="153"/>
      <c r="V52" s="153"/>
    </row>
    <row r="53" spans="2:22" ht="21">
      <c r="B53" s="166" t="s">
        <v>258</v>
      </c>
      <c r="C53" s="166"/>
      <c r="D53" s="166"/>
      <c r="E53" s="166"/>
      <c r="F53" s="166"/>
      <c r="G53" s="166"/>
      <c r="H53" s="166"/>
      <c r="I53" s="166"/>
      <c r="J53" s="166"/>
      <c r="K53" s="166"/>
      <c r="L53" s="56"/>
    </row>
  </sheetData>
  <mergeCells count="4">
    <mergeCell ref="D48:E48"/>
    <mergeCell ref="D49:E49"/>
    <mergeCell ref="D50:E50"/>
    <mergeCell ref="D51:E5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F47"/>
  <sheetViews>
    <sheetView showGridLines="0" topLeftCell="K24" workbookViewId="0">
      <selection activeCell="AF20" sqref="AF20"/>
    </sheetView>
  </sheetViews>
  <sheetFormatPr defaultColWidth="11.19921875" defaultRowHeight="15.6"/>
  <cols>
    <col min="1" max="1" width="3.796875" customWidth="1"/>
    <col min="2" max="2" width="5.5" customWidth="1"/>
    <col min="3" max="3" width="10.69921875" bestFit="1" customWidth="1"/>
    <col min="4" max="4" width="9.69921875" bestFit="1" customWidth="1"/>
    <col min="7" max="7" width="5.69921875" customWidth="1"/>
    <col min="8" max="8" width="5.19921875" customWidth="1"/>
    <col min="9" max="9" width="10.69921875" bestFit="1" customWidth="1"/>
    <col min="14" max="14" width="5.5" customWidth="1"/>
    <col min="15" max="15" width="4.796875" customWidth="1"/>
    <col min="16" max="16" width="10.69921875" bestFit="1" customWidth="1"/>
    <col min="24" max="24" width="5.5" customWidth="1"/>
    <col min="25" max="25" width="4.296875" customWidth="1"/>
    <col min="26" max="26" width="10.69921875" bestFit="1" customWidth="1"/>
  </cols>
  <sheetData>
    <row r="4" spans="2:32">
      <c r="B4" s="232" t="s">
        <v>0</v>
      </c>
      <c r="C4" s="233"/>
      <c r="D4" s="233"/>
      <c r="E4" s="233"/>
      <c r="F4" s="234"/>
      <c r="H4" s="232" t="s">
        <v>1</v>
      </c>
      <c r="I4" s="233"/>
      <c r="J4" s="233"/>
      <c r="K4" s="233"/>
      <c r="L4" s="233"/>
      <c r="M4" s="234"/>
      <c r="O4" s="238" t="s">
        <v>2</v>
      </c>
      <c r="P4" s="233"/>
      <c r="Q4" s="233"/>
      <c r="R4" s="233"/>
      <c r="S4" s="233"/>
      <c r="T4" s="233"/>
      <c r="U4" s="233"/>
      <c r="V4" s="233"/>
      <c r="W4" s="234"/>
      <c r="Y4" s="238" t="s">
        <v>3</v>
      </c>
      <c r="Z4" s="233"/>
      <c r="AA4" s="233"/>
      <c r="AB4" s="233"/>
      <c r="AC4" s="233"/>
      <c r="AD4" s="233"/>
      <c r="AE4" s="233"/>
      <c r="AF4" s="234"/>
    </row>
    <row r="5" spans="2:32">
      <c r="B5" s="235"/>
      <c r="C5" s="236"/>
      <c r="D5" s="236"/>
      <c r="E5" s="236"/>
      <c r="F5" s="237"/>
      <c r="H5" s="235"/>
      <c r="I5" s="236"/>
      <c r="J5" s="236"/>
      <c r="K5" s="236"/>
      <c r="L5" s="236"/>
      <c r="M5" s="237"/>
      <c r="O5" s="235"/>
      <c r="P5" s="236"/>
      <c r="Q5" s="236"/>
      <c r="R5" s="236"/>
      <c r="S5" s="236"/>
      <c r="T5" s="236"/>
      <c r="U5" s="236"/>
      <c r="V5" s="236"/>
      <c r="W5" s="237"/>
      <c r="Y5" s="235"/>
      <c r="Z5" s="236"/>
      <c r="AA5" s="236"/>
      <c r="AB5" s="236"/>
      <c r="AC5" s="236"/>
      <c r="AD5" s="236"/>
      <c r="AE5" s="236"/>
      <c r="AF5" s="237"/>
    </row>
    <row r="6" spans="2:32">
      <c r="B6" s="1"/>
      <c r="C6" s="228" t="s">
        <v>4</v>
      </c>
      <c r="D6" s="226" t="s">
        <v>5</v>
      </c>
      <c r="E6" s="226" t="s">
        <v>6</v>
      </c>
      <c r="F6" s="227" t="s">
        <v>7</v>
      </c>
      <c r="H6" s="1"/>
      <c r="I6" s="228" t="s">
        <v>4</v>
      </c>
      <c r="J6" s="226" t="s">
        <v>8</v>
      </c>
      <c r="K6" s="226" t="s">
        <v>9</v>
      </c>
      <c r="L6" s="226" t="s">
        <v>10</v>
      </c>
      <c r="M6" s="227" t="s">
        <v>11</v>
      </c>
      <c r="O6" s="1"/>
      <c r="P6" s="228" t="s">
        <v>4</v>
      </c>
      <c r="Q6" s="226" t="s">
        <v>12</v>
      </c>
      <c r="R6" s="226" t="s">
        <v>13</v>
      </c>
      <c r="S6" s="226" t="s">
        <v>14</v>
      </c>
      <c r="T6" s="226" t="s">
        <v>15</v>
      </c>
      <c r="U6" s="226" t="s">
        <v>16</v>
      </c>
      <c r="V6" s="226" t="s">
        <v>17</v>
      </c>
      <c r="W6" s="227" t="s">
        <v>18</v>
      </c>
      <c r="Y6" s="1"/>
      <c r="Z6" s="228" t="s">
        <v>4</v>
      </c>
      <c r="AA6" s="229" t="s">
        <v>289</v>
      </c>
      <c r="AB6" s="229" t="s">
        <v>290</v>
      </c>
      <c r="AC6" s="231" t="s">
        <v>291</v>
      </c>
      <c r="AD6" s="231" t="s">
        <v>292</v>
      </c>
      <c r="AE6" s="229" t="s">
        <v>293</v>
      </c>
      <c r="AF6" s="224" t="s">
        <v>294</v>
      </c>
    </row>
    <row r="7" spans="2:32">
      <c r="B7" s="1"/>
      <c r="C7" s="228"/>
      <c r="D7" s="226"/>
      <c r="E7" s="226"/>
      <c r="F7" s="227"/>
      <c r="H7" s="1"/>
      <c r="I7" s="228"/>
      <c r="J7" s="226"/>
      <c r="K7" s="226"/>
      <c r="L7" s="226"/>
      <c r="M7" s="227"/>
      <c r="O7" s="1"/>
      <c r="P7" s="228"/>
      <c r="Q7" s="226"/>
      <c r="R7" s="226"/>
      <c r="S7" s="226"/>
      <c r="T7" s="226"/>
      <c r="U7" s="226"/>
      <c r="V7" s="226"/>
      <c r="W7" s="227"/>
      <c r="Y7" s="1"/>
      <c r="Z7" s="228"/>
      <c r="AA7" s="230"/>
      <c r="AB7" s="230"/>
      <c r="AC7" s="215"/>
      <c r="AD7" s="215"/>
      <c r="AE7" s="230"/>
      <c r="AF7" s="225"/>
    </row>
    <row r="8" spans="2:32">
      <c r="B8" s="2" t="s">
        <v>19</v>
      </c>
      <c r="C8" s="3">
        <v>54.7</v>
      </c>
      <c r="D8" s="4">
        <v>62.4</v>
      </c>
      <c r="E8" s="4">
        <v>55.8</v>
      </c>
      <c r="F8" s="5">
        <v>46.1</v>
      </c>
      <c r="H8" s="2" t="s">
        <v>19</v>
      </c>
      <c r="I8" s="6">
        <v>54.7</v>
      </c>
      <c r="J8" s="7">
        <v>58.8</v>
      </c>
      <c r="K8" s="7">
        <v>62.3</v>
      </c>
      <c r="L8" s="7">
        <v>67</v>
      </c>
      <c r="M8" s="8">
        <v>73.8</v>
      </c>
      <c r="O8" s="2" t="s">
        <v>19</v>
      </c>
      <c r="P8" s="9">
        <v>54.7</v>
      </c>
      <c r="Q8" s="10">
        <v>54.6</v>
      </c>
      <c r="R8" s="10">
        <v>51.4</v>
      </c>
      <c r="S8" s="10">
        <v>53.5</v>
      </c>
      <c r="T8" s="10">
        <v>61.1</v>
      </c>
      <c r="U8" s="10">
        <v>57.9</v>
      </c>
      <c r="V8" s="10">
        <v>67.2</v>
      </c>
      <c r="W8" s="11">
        <v>67.7</v>
      </c>
      <c r="Y8" s="2" t="s">
        <v>19</v>
      </c>
      <c r="Z8" s="9">
        <v>54.7</v>
      </c>
      <c r="AA8" s="10">
        <v>59.8</v>
      </c>
      <c r="AB8" s="10">
        <v>44.2</v>
      </c>
      <c r="AC8" s="10">
        <v>56.8</v>
      </c>
      <c r="AD8" s="10">
        <v>56.3</v>
      </c>
      <c r="AE8" s="10">
        <v>51.2</v>
      </c>
      <c r="AF8" s="11">
        <v>36.6</v>
      </c>
    </row>
    <row r="9" spans="2:32">
      <c r="B9" s="2" t="s">
        <v>20</v>
      </c>
      <c r="C9" s="3">
        <v>23.7</v>
      </c>
      <c r="D9" s="4">
        <v>17.899999999999999</v>
      </c>
      <c r="E9" s="4">
        <v>22.8</v>
      </c>
      <c r="F9" s="5">
        <v>30.5</v>
      </c>
      <c r="H9" s="2" t="s">
        <v>20</v>
      </c>
      <c r="I9" s="6">
        <v>23.7</v>
      </c>
      <c r="J9" s="7">
        <v>19.8</v>
      </c>
      <c r="K9" s="7">
        <v>17.2</v>
      </c>
      <c r="L9" s="7">
        <v>17.3</v>
      </c>
      <c r="M9" s="8">
        <v>11.8</v>
      </c>
      <c r="O9" s="2" t="s">
        <v>20</v>
      </c>
      <c r="P9" s="9">
        <v>23.7</v>
      </c>
      <c r="Q9" s="10">
        <v>26.1</v>
      </c>
      <c r="R9" s="10">
        <v>21.3</v>
      </c>
      <c r="S9" s="10">
        <v>26</v>
      </c>
      <c r="T9" s="10">
        <v>21.2</v>
      </c>
      <c r="U9" s="10">
        <v>24.6</v>
      </c>
      <c r="V9" s="10">
        <v>15.1</v>
      </c>
      <c r="W9" s="11">
        <v>17.399999999999999</v>
      </c>
      <c r="Y9" s="2" t="s">
        <v>20</v>
      </c>
      <c r="Z9" s="9">
        <v>23.7</v>
      </c>
      <c r="AA9" s="72">
        <v>21.1</v>
      </c>
      <c r="AB9" s="72">
        <v>33.1</v>
      </c>
      <c r="AC9" s="72">
        <v>21</v>
      </c>
      <c r="AD9" s="72">
        <v>23</v>
      </c>
      <c r="AE9" s="10">
        <v>18.5</v>
      </c>
      <c r="AF9" s="11">
        <v>29.6</v>
      </c>
    </row>
    <row r="10" spans="2:32">
      <c r="B10" s="2" t="s">
        <v>21</v>
      </c>
      <c r="C10" s="3">
        <v>12.5</v>
      </c>
      <c r="D10" s="4">
        <v>7.1</v>
      </c>
      <c r="E10" s="4">
        <v>14.1</v>
      </c>
      <c r="F10" s="5">
        <v>14.2</v>
      </c>
      <c r="H10" s="2" t="s">
        <v>21</v>
      </c>
      <c r="I10" s="6">
        <v>12.5</v>
      </c>
      <c r="J10" s="7">
        <v>6.5</v>
      </c>
      <c r="K10" s="7">
        <v>8.6</v>
      </c>
      <c r="L10" s="7">
        <v>5.5</v>
      </c>
      <c r="M10" s="8">
        <v>7.6</v>
      </c>
      <c r="O10" s="2" t="s">
        <v>21</v>
      </c>
      <c r="P10" s="9">
        <v>12.5</v>
      </c>
      <c r="Q10" s="10">
        <v>12.3</v>
      </c>
      <c r="R10" s="10">
        <v>17.899999999999999</v>
      </c>
      <c r="S10" s="10">
        <v>13.5</v>
      </c>
      <c r="T10" s="10">
        <v>11.5</v>
      </c>
      <c r="U10" s="10">
        <v>11.5</v>
      </c>
      <c r="V10" s="10">
        <v>12.4</v>
      </c>
      <c r="W10" s="11">
        <v>10.4</v>
      </c>
      <c r="Y10" s="2" t="s">
        <v>21</v>
      </c>
      <c r="Z10" s="9">
        <v>12.5</v>
      </c>
      <c r="AA10" s="10">
        <v>10.6</v>
      </c>
      <c r="AB10" s="10">
        <v>13.6</v>
      </c>
      <c r="AC10" s="10">
        <v>7.8</v>
      </c>
      <c r="AD10" s="10">
        <v>13.4</v>
      </c>
      <c r="AE10" s="10">
        <v>6.1</v>
      </c>
      <c r="AF10" s="11">
        <v>19.399999999999999</v>
      </c>
    </row>
    <row r="11" spans="2:32">
      <c r="B11" s="2" t="s">
        <v>22</v>
      </c>
      <c r="C11" s="3">
        <v>5.5</v>
      </c>
      <c r="D11" s="4">
        <v>9.1</v>
      </c>
      <c r="E11" s="4">
        <v>3.7</v>
      </c>
      <c r="F11" s="5">
        <v>6</v>
      </c>
      <c r="H11" s="2" t="s">
        <v>22</v>
      </c>
      <c r="I11" s="6">
        <v>5.5</v>
      </c>
      <c r="J11" s="7">
        <v>12.1</v>
      </c>
      <c r="K11" s="7">
        <v>6.4</v>
      </c>
      <c r="L11" s="7">
        <v>8.4</v>
      </c>
      <c r="M11" s="8">
        <v>3.3</v>
      </c>
      <c r="O11" s="2" t="s">
        <v>22</v>
      </c>
      <c r="P11" s="9">
        <v>5.5</v>
      </c>
      <c r="Q11" s="10">
        <v>5.2</v>
      </c>
      <c r="R11" s="10">
        <v>2.6</v>
      </c>
      <c r="S11" s="10">
        <v>4.8</v>
      </c>
      <c r="T11" s="10">
        <v>2.7</v>
      </c>
      <c r="U11" s="10">
        <v>4.4000000000000004</v>
      </c>
      <c r="V11" s="10">
        <v>1.4</v>
      </c>
      <c r="W11" s="11">
        <v>2</v>
      </c>
      <c r="Y11" s="2" t="s">
        <v>22</v>
      </c>
      <c r="Z11" s="9">
        <v>5.5</v>
      </c>
      <c r="AA11" s="10">
        <v>6.2</v>
      </c>
      <c r="AB11" s="10">
        <v>6</v>
      </c>
      <c r="AC11" s="10">
        <v>10.5</v>
      </c>
      <c r="AD11" s="10">
        <v>3.7</v>
      </c>
      <c r="AE11" s="10">
        <v>16.2</v>
      </c>
      <c r="AF11" s="11">
        <v>7</v>
      </c>
    </row>
    <row r="12" spans="2:32" ht="16.2" thickBot="1">
      <c r="B12" s="14" t="s">
        <v>23</v>
      </c>
      <c r="C12" s="15">
        <v>3.5</v>
      </c>
      <c r="D12" s="16">
        <v>3.5</v>
      </c>
      <c r="E12" s="16">
        <v>3.7</v>
      </c>
      <c r="F12" s="17">
        <v>3.2</v>
      </c>
      <c r="H12" s="14" t="s">
        <v>23</v>
      </c>
      <c r="I12" s="18">
        <v>3.5</v>
      </c>
      <c r="J12" s="19">
        <v>2.8</v>
      </c>
      <c r="K12" s="19">
        <v>5.6</v>
      </c>
      <c r="L12" s="19">
        <v>1.8</v>
      </c>
      <c r="M12" s="20">
        <v>3.4</v>
      </c>
      <c r="O12" s="14" t="s">
        <v>23</v>
      </c>
      <c r="P12" s="21">
        <v>3.5</v>
      </c>
      <c r="Q12" s="22">
        <v>1.8</v>
      </c>
      <c r="R12" s="22">
        <v>6.7</v>
      </c>
      <c r="S12" s="22">
        <v>2.2000000000000002</v>
      </c>
      <c r="T12" s="22">
        <v>3.5</v>
      </c>
      <c r="U12" s="22">
        <v>1.7</v>
      </c>
      <c r="V12" s="22">
        <v>3.8</v>
      </c>
      <c r="W12" s="23">
        <v>2.6</v>
      </c>
      <c r="Y12" s="14" t="s">
        <v>23</v>
      </c>
      <c r="Z12" s="21">
        <v>3.5</v>
      </c>
      <c r="AA12" s="22">
        <v>2.2999999999999998</v>
      </c>
      <c r="AB12" s="22">
        <v>3.2</v>
      </c>
      <c r="AC12" s="22">
        <v>4</v>
      </c>
      <c r="AD12" s="22">
        <v>3.5</v>
      </c>
      <c r="AE12" s="22">
        <v>8.1999999999999993</v>
      </c>
      <c r="AF12" s="23">
        <v>7.4</v>
      </c>
    </row>
    <row r="13" spans="2:32" ht="16.2" thickTop="1">
      <c r="B13" s="216" t="s">
        <v>24</v>
      </c>
      <c r="C13" s="217"/>
      <c r="F13" s="24"/>
      <c r="H13" s="216" t="s">
        <v>24</v>
      </c>
      <c r="I13" s="217"/>
      <c r="M13" s="24"/>
      <c r="O13" s="216" t="s">
        <v>24</v>
      </c>
      <c r="P13" s="217"/>
      <c r="W13" s="24"/>
      <c r="Y13" s="218" t="s">
        <v>24</v>
      </c>
      <c r="Z13" s="219"/>
      <c r="AF13" s="24"/>
    </row>
    <row r="14" spans="2:32">
      <c r="B14" s="1"/>
      <c r="C14" s="25" t="s">
        <v>25</v>
      </c>
      <c r="D14" s="26">
        <v>27642</v>
      </c>
      <c r="E14" s="26">
        <v>60788</v>
      </c>
      <c r="F14" s="27">
        <v>32297</v>
      </c>
      <c r="H14" s="1"/>
      <c r="I14" s="25" t="s">
        <v>25</v>
      </c>
      <c r="J14" s="28">
        <v>13505</v>
      </c>
      <c r="K14" s="28">
        <v>7619</v>
      </c>
      <c r="L14" s="28">
        <v>3785</v>
      </c>
      <c r="M14" s="11">
        <v>2733</v>
      </c>
      <c r="O14" s="1"/>
      <c r="P14" s="25" t="s">
        <v>25</v>
      </c>
      <c r="Q14" s="28">
        <v>16086</v>
      </c>
      <c r="R14" s="28">
        <v>18082</v>
      </c>
      <c r="S14" s="28">
        <v>10851</v>
      </c>
      <c r="T14" s="28">
        <v>4080</v>
      </c>
      <c r="U14" s="28">
        <v>3527</v>
      </c>
      <c r="V14" s="28">
        <v>7039</v>
      </c>
      <c r="W14" s="29">
        <v>1123</v>
      </c>
      <c r="Y14" s="1"/>
      <c r="Z14" s="25" t="s">
        <v>25</v>
      </c>
      <c r="AA14" s="26">
        <v>28739</v>
      </c>
      <c r="AB14" s="26">
        <v>12698</v>
      </c>
      <c r="AC14" s="26">
        <v>10150</v>
      </c>
      <c r="AD14" s="26">
        <v>60101</v>
      </c>
      <c r="AE14" s="26">
        <v>2330</v>
      </c>
      <c r="AF14" s="27">
        <v>6709</v>
      </c>
    </row>
    <row r="15" spans="2:32">
      <c r="B15" s="30"/>
      <c r="C15" s="25" t="s">
        <v>26</v>
      </c>
      <c r="D15" s="10">
        <v>1989.4</v>
      </c>
      <c r="E15" s="10">
        <v>553.1</v>
      </c>
      <c r="F15" s="11">
        <v>1157</v>
      </c>
      <c r="H15" s="1"/>
      <c r="I15" s="25" t="s">
        <v>26</v>
      </c>
      <c r="J15" s="10">
        <v>1575.7</v>
      </c>
      <c r="K15" s="10">
        <v>416</v>
      </c>
      <c r="L15" s="10">
        <v>407.1</v>
      </c>
      <c r="M15" s="11">
        <v>424</v>
      </c>
      <c r="O15" s="1"/>
      <c r="P15" s="25" t="s">
        <v>26</v>
      </c>
      <c r="Q15" s="10">
        <v>171.9</v>
      </c>
      <c r="R15" s="10">
        <v>1320.4</v>
      </c>
      <c r="S15" s="10">
        <v>103.3</v>
      </c>
      <c r="T15" s="10">
        <v>104.7</v>
      </c>
      <c r="U15" s="10">
        <v>51.5</v>
      </c>
      <c r="V15" s="10">
        <v>640.5</v>
      </c>
      <c r="W15" s="11">
        <v>86.5</v>
      </c>
      <c r="Y15" s="1"/>
      <c r="Z15" s="25" t="s">
        <v>26</v>
      </c>
      <c r="AA15" s="10">
        <v>432.7</v>
      </c>
      <c r="AB15" s="10">
        <v>740.2</v>
      </c>
      <c r="AC15" s="10">
        <v>676.1</v>
      </c>
      <c r="AD15" s="10">
        <v>432.7</v>
      </c>
      <c r="AE15" s="10">
        <v>730.4</v>
      </c>
      <c r="AF15" s="11">
        <v>1064</v>
      </c>
    </row>
    <row r="16" spans="2:32">
      <c r="B16" s="31"/>
      <c r="C16" s="25" t="s">
        <v>27</v>
      </c>
      <c r="D16" s="26">
        <v>4</v>
      </c>
      <c r="E16" s="26">
        <v>4</v>
      </c>
      <c r="F16" s="27">
        <v>4</v>
      </c>
      <c r="H16" s="1"/>
      <c r="I16" s="25" t="s">
        <v>27</v>
      </c>
      <c r="J16" s="26">
        <v>4</v>
      </c>
      <c r="K16" s="26">
        <v>4</v>
      </c>
      <c r="L16" s="26">
        <v>4</v>
      </c>
      <c r="M16" s="27">
        <v>4</v>
      </c>
      <c r="O16" s="1"/>
      <c r="P16" s="25" t="s">
        <v>27</v>
      </c>
      <c r="Q16" s="26">
        <v>4</v>
      </c>
      <c r="R16" s="26">
        <v>4</v>
      </c>
      <c r="S16" s="26">
        <v>4</v>
      </c>
      <c r="T16" s="26">
        <v>4</v>
      </c>
      <c r="U16" s="26">
        <v>4</v>
      </c>
      <c r="V16" s="26">
        <v>4</v>
      </c>
      <c r="W16" s="27">
        <v>4</v>
      </c>
      <c r="Y16" s="1"/>
      <c r="Z16" s="25" t="s">
        <v>27</v>
      </c>
      <c r="AA16" s="26">
        <v>4</v>
      </c>
      <c r="AB16" s="26">
        <v>4</v>
      </c>
      <c r="AC16" s="26">
        <v>4</v>
      </c>
      <c r="AD16" s="26">
        <v>4</v>
      </c>
      <c r="AE16" s="26">
        <v>4</v>
      </c>
      <c r="AF16" s="27">
        <v>4</v>
      </c>
    </row>
    <row r="17" spans="2:32">
      <c r="B17" s="31"/>
      <c r="C17" s="32" t="s">
        <v>28</v>
      </c>
      <c r="D17" s="33" t="s">
        <v>29</v>
      </c>
      <c r="E17" s="33" t="s">
        <v>29</v>
      </c>
      <c r="F17" s="34" t="s">
        <v>29</v>
      </c>
      <c r="H17" s="1"/>
      <c r="I17" s="32" t="s">
        <v>28</v>
      </c>
      <c r="J17" s="33" t="s">
        <v>29</v>
      </c>
      <c r="K17" s="33" t="s">
        <v>29</v>
      </c>
      <c r="L17" s="33" t="s">
        <v>29</v>
      </c>
      <c r="M17" s="34" t="s">
        <v>29</v>
      </c>
      <c r="O17" s="1"/>
      <c r="P17" s="32" t="s">
        <v>28</v>
      </c>
      <c r="Q17" s="35" t="s">
        <v>29</v>
      </c>
      <c r="R17" s="35" t="s">
        <v>29</v>
      </c>
      <c r="S17" s="35" t="s">
        <v>29</v>
      </c>
      <c r="T17" s="35" t="s">
        <v>29</v>
      </c>
      <c r="U17" s="35" t="s">
        <v>29</v>
      </c>
      <c r="V17" s="35" t="s">
        <v>29</v>
      </c>
      <c r="W17" s="36" t="s">
        <v>29</v>
      </c>
      <c r="Y17" s="1"/>
      <c r="Z17" s="32" t="s">
        <v>28</v>
      </c>
      <c r="AA17" s="35" t="s">
        <v>29</v>
      </c>
      <c r="AB17" s="35" t="s">
        <v>29</v>
      </c>
      <c r="AC17" s="35" t="s">
        <v>29</v>
      </c>
      <c r="AD17" s="35" t="s">
        <v>29</v>
      </c>
      <c r="AE17" s="35" t="s">
        <v>29</v>
      </c>
      <c r="AF17" s="36" t="s">
        <v>29</v>
      </c>
    </row>
    <row r="18" spans="2:32">
      <c r="B18" s="31"/>
      <c r="C18" s="37" t="s">
        <v>30</v>
      </c>
      <c r="D18" s="38">
        <v>0.27</v>
      </c>
      <c r="E18" s="38">
        <v>0.1</v>
      </c>
      <c r="F18" s="39">
        <v>0.19</v>
      </c>
      <c r="H18" s="1"/>
      <c r="I18" s="37" t="s">
        <v>30</v>
      </c>
      <c r="J18" s="38">
        <v>0.34</v>
      </c>
      <c r="K18" s="38">
        <v>0.23</v>
      </c>
      <c r="L18" s="38">
        <v>0.33</v>
      </c>
      <c r="M18" s="39">
        <v>0.39</v>
      </c>
      <c r="O18" s="1"/>
      <c r="P18" s="37" t="s">
        <v>30</v>
      </c>
      <c r="Q18" s="38">
        <v>0.1</v>
      </c>
      <c r="R18" s="38">
        <v>0.27</v>
      </c>
      <c r="S18" s="38">
        <v>0.1</v>
      </c>
      <c r="T18" s="38">
        <v>0.16</v>
      </c>
      <c r="U18" s="38">
        <v>0.12</v>
      </c>
      <c r="V18" s="38">
        <v>0.3</v>
      </c>
      <c r="W18" s="39">
        <v>0.28000000000000003</v>
      </c>
      <c r="Y18" s="1"/>
      <c r="Z18" s="37" t="s">
        <v>30</v>
      </c>
      <c r="AA18" s="40">
        <v>0.12</v>
      </c>
      <c r="AB18" s="40">
        <v>0.24</v>
      </c>
      <c r="AC18" s="40">
        <v>0.26</v>
      </c>
      <c r="AD18" s="40">
        <v>0.08</v>
      </c>
      <c r="AE18" s="40">
        <v>0.56000000000000005</v>
      </c>
      <c r="AF18" s="41">
        <v>0.4</v>
      </c>
    </row>
    <row r="19" spans="2:32" ht="16.2" thickBot="1">
      <c r="B19" s="42"/>
      <c r="C19" s="43"/>
      <c r="D19" s="44" t="s">
        <v>31</v>
      </c>
      <c r="E19" s="44" t="s">
        <v>32</v>
      </c>
      <c r="F19" s="45" t="s">
        <v>32</v>
      </c>
      <c r="H19" s="46"/>
      <c r="I19" s="47"/>
      <c r="J19" s="48" t="s">
        <v>31</v>
      </c>
      <c r="K19" s="48" t="s">
        <v>31</v>
      </c>
      <c r="L19" s="48" t="s">
        <v>31</v>
      </c>
      <c r="M19" s="49" t="s">
        <v>31</v>
      </c>
      <c r="O19" s="46"/>
      <c r="P19" s="47"/>
      <c r="Q19" s="48" t="s">
        <v>32</v>
      </c>
      <c r="R19" s="48" t="s">
        <v>31</v>
      </c>
      <c r="S19" s="48" t="s">
        <v>32</v>
      </c>
      <c r="T19" s="48" t="s">
        <v>32</v>
      </c>
      <c r="U19" s="48" t="s">
        <v>32</v>
      </c>
      <c r="V19" s="48" t="s">
        <v>31</v>
      </c>
      <c r="W19" s="49" t="s">
        <v>31</v>
      </c>
      <c r="Y19" s="46"/>
      <c r="Z19" s="47"/>
      <c r="AA19" s="48" t="s">
        <v>32</v>
      </c>
      <c r="AB19" s="48" t="s">
        <v>31</v>
      </c>
      <c r="AC19" s="48" t="s">
        <v>31</v>
      </c>
      <c r="AD19" s="48" t="s">
        <v>32</v>
      </c>
      <c r="AE19" s="48" t="s">
        <v>33</v>
      </c>
      <c r="AF19" s="49" t="s">
        <v>33</v>
      </c>
    </row>
    <row r="20" spans="2:32" ht="16.2" thickTop="1">
      <c r="B20" s="220" t="s">
        <v>34</v>
      </c>
      <c r="C20" s="221"/>
      <c r="D20" s="221"/>
      <c r="F20" s="24"/>
      <c r="H20" s="222" t="s">
        <v>34</v>
      </c>
      <c r="I20" s="223"/>
      <c r="J20" s="223"/>
      <c r="M20" s="13"/>
      <c r="O20" s="220" t="s">
        <v>34</v>
      </c>
      <c r="P20" s="221"/>
      <c r="Q20" s="221"/>
      <c r="R20" s="12"/>
      <c r="S20" s="12"/>
      <c r="T20" s="12"/>
      <c r="U20" s="12"/>
      <c r="V20" s="12"/>
      <c r="W20" s="13"/>
      <c r="Y20" s="218" t="s">
        <v>34</v>
      </c>
      <c r="Z20" s="219"/>
      <c r="AA20" s="219"/>
      <c r="AF20" s="24"/>
    </row>
    <row r="21" spans="2:32">
      <c r="B21" s="1"/>
      <c r="C21" s="50" t="s">
        <v>35</v>
      </c>
      <c r="D21" s="28">
        <v>3700.4</v>
      </c>
      <c r="E21" s="28"/>
      <c r="F21" s="24"/>
      <c r="H21" s="1"/>
      <c r="I21" s="50" t="s">
        <v>35</v>
      </c>
      <c r="J21" s="28">
        <v>668.4</v>
      </c>
      <c r="K21" s="28"/>
      <c r="M21" s="13"/>
      <c r="O21" s="1"/>
      <c r="P21" s="50" t="s">
        <v>35</v>
      </c>
      <c r="Q21" s="28">
        <v>1967.2</v>
      </c>
      <c r="R21" s="10"/>
      <c r="S21" s="12"/>
      <c r="T21" s="12"/>
      <c r="U21" s="12"/>
      <c r="V21" s="12"/>
      <c r="W21" s="13"/>
      <c r="Y21" s="1"/>
      <c r="Z21" s="50" t="s">
        <v>35</v>
      </c>
      <c r="AA21" s="28">
        <v>4076.2</v>
      </c>
      <c r="AF21" s="24"/>
    </row>
    <row r="22" spans="2:32">
      <c r="B22" s="1"/>
      <c r="C22" s="50" t="s">
        <v>27</v>
      </c>
      <c r="D22" s="28">
        <v>8</v>
      </c>
      <c r="E22" s="28"/>
      <c r="F22" s="24"/>
      <c r="H22" s="1"/>
      <c r="I22" s="50" t="s">
        <v>27</v>
      </c>
      <c r="J22" s="28">
        <v>12</v>
      </c>
      <c r="K22" s="28"/>
      <c r="M22" s="51"/>
      <c r="O22" s="1"/>
      <c r="P22" s="50" t="s">
        <v>27</v>
      </c>
      <c r="Q22" s="28">
        <v>24</v>
      </c>
      <c r="R22" s="52"/>
      <c r="S22" s="53"/>
      <c r="T22" s="53"/>
      <c r="W22" s="24"/>
      <c r="Y22" s="1"/>
      <c r="Z22" s="50" t="s">
        <v>27</v>
      </c>
      <c r="AA22" s="28">
        <v>20</v>
      </c>
      <c r="AF22" s="24"/>
    </row>
    <row r="23" spans="2:32">
      <c r="B23" s="1"/>
      <c r="C23" s="32" t="s">
        <v>28</v>
      </c>
      <c r="D23" s="35" t="s">
        <v>29</v>
      </c>
      <c r="E23" s="28"/>
      <c r="F23" s="24"/>
      <c r="H23" s="1"/>
      <c r="I23" s="32" t="s">
        <v>28</v>
      </c>
      <c r="J23" s="35" t="s">
        <v>29</v>
      </c>
      <c r="K23" s="28"/>
      <c r="M23" s="24"/>
      <c r="O23" s="1"/>
      <c r="P23" s="32" t="s">
        <v>28</v>
      </c>
      <c r="Q23" s="35" t="s">
        <v>29</v>
      </c>
      <c r="R23" s="28"/>
      <c r="W23" s="24"/>
      <c r="Y23" s="1"/>
      <c r="Z23" s="32" t="s">
        <v>28</v>
      </c>
      <c r="AA23" s="35" t="s">
        <v>29</v>
      </c>
      <c r="AB23" s="53"/>
      <c r="AC23" s="53"/>
      <c r="AD23" s="53"/>
      <c r="AE23" s="53"/>
      <c r="AF23" s="51"/>
    </row>
    <row r="24" spans="2:32">
      <c r="B24" s="1"/>
      <c r="C24" s="54" t="s">
        <v>36</v>
      </c>
      <c r="D24" s="55">
        <v>0.12</v>
      </c>
      <c r="E24" s="56" t="s">
        <v>32</v>
      </c>
      <c r="F24" s="24"/>
      <c r="H24" s="1"/>
      <c r="I24" s="54" t="s">
        <v>36</v>
      </c>
      <c r="J24" s="55">
        <v>0.09</v>
      </c>
      <c r="K24" s="56" t="s">
        <v>32</v>
      </c>
      <c r="M24" s="24"/>
      <c r="O24" s="1"/>
      <c r="P24" s="54" t="s">
        <v>36</v>
      </c>
      <c r="Q24" s="55">
        <v>0.09</v>
      </c>
      <c r="R24" s="56" t="s">
        <v>32</v>
      </c>
      <c r="W24" s="24"/>
      <c r="Y24" s="1"/>
      <c r="Z24" s="54" t="s">
        <v>36</v>
      </c>
      <c r="AA24" s="55">
        <v>0.09</v>
      </c>
      <c r="AB24" s="56" t="s">
        <v>32</v>
      </c>
      <c r="AF24" s="24"/>
    </row>
    <row r="25" spans="2:32">
      <c r="B25" s="57"/>
      <c r="C25" s="58" t="s">
        <v>37</v>
      </c>
      <c r="D25" s="59">
        <v>120727</v>
      </c>
      <c r="E25" s="60"/>
      <c r="F25" s="61"/>
      <c r="H25" s="57"/>
      <c r="I25" s="58" t="s">
        <v>37</v>
      </c>
      <c r="J25" s="59">
        <v>27642</v>
      </c>
      <c r="K25" s="59"/>
      <c r="L25" s="60"/>
      <c r="M25" s="61"/>
      <c r="O25" s="57"/>
      <c r="P25" s="58" t="s">
        <v>37</v>
      </c>
      <c r="Q25" s="62">
        <v>60788</v>
      </c>
      <c r="R25" s="59"/>
      <c r="S25" s="60"/>
      <c r="T25" s="63"/>
      <c r="U25" s="60"/>
      <c r="V25" s="60"/>
      <c r="W25" s="64"/>
      <c r="Y25" s="57"/>
      <c r="Z25" s="58" t="s">
        <v>37</v>
      </c>
      <c r="AA25" s="59">
        <v>120727</v>
      </c>
      <c r="AB25" s="60"/>
      <c r="AC25" s="60"/>
      <c r="AD25" s="60"/>
      <c r="AE25" s="60"/>
      <c r="AF25" s="61"/>
    </row>
    <row r="28" spans="2:32">
      <c r="B28" s="232" t="s">
        <v>38</v>
      </c>
      <c r="C28" s="233"/>
      <c r="D28" s="233"/>
      <c r="E28" s="233"/>
      <c r="F28" s="234"/>
      <c r="H28" s="232" t="s">
        <v>39</v>
      </c>
      <c r="I28" s="233"/>
      <c r="J28" s="233"/>
      <c r="K28" s="233"/>
      <c r="L28" s="233"/>
      <c r="M28" s="234"/>
      <c r="O28" s="238" t="s">
        <v>40</v>
      </c>
      <c r="P28" s="233"/>
      <c r="Q28" s="233"/>
      <c r="R28" s="233"/>
      <c r="S28" s="233"/>
      <c r="T28" s="233"/>
      <c r="U28" s="233"/>
      <c r="V28" s="233"/>
      <c r="W28" s="234"/>
      <c r="Y28" s="238" t="s">
        <v>41</v>
      </c>
      <c r="Z28" s="233"/>
      <c r="AA28" s="233"/>
      <c r="AB28" s="233"/>
      <c r="AC28" s="233"/>
      <c r="AD28" s="233"/>
      <c r="AE28" s="233"/>
      <c r="AF28" s="234"/>
    </row>
    <row r="29" spans="2:32">
      <c r="B29" s="235"/>
      <c r="C29" s="236"/>
      <c r="D29" s="236"/>
      <c r="E29" s="236"/>
      <c r="F29" s="237"/>
      <c r="H29" s="235"/>
      <c r="I29" s="236"/>
      <c r="J29" s="236"/>
      <c r="K29" s="236"/>
      <c r="L29" s="236"/>
      <c r="M29" s="237"/>
      <c r="O29" s="235"/>
      <c r="P29" s="236"/>
      <c r="Q29" s="236"/>
      <c r="R29" s="236"/>
      <c r="S29" s="236"/>
      <c r="T29" s="236"/>
      <c r="U29" s="236"/>
      <c r="V29" s="236"/>
      <c r="W29" s="237"/>
      <c r="Y29" s="235"/>
      <c r="Z29" s="236"/>
      <c r="AA29" s="236"/>
      <c r="AB29" s="236"/>
      <c r="AC29" s="236"/>
      <c r="AD29" s="236"/>
      <c r="AE29" s="236"/>
      <c r="AF29" s="237"/>
    </row>
    <row r="30" spans="2:32" ht="16.05" customHeight="1">
      <c r="B30" s="1"/>
      <c r="C30" s="228" t="s">
        <v>4</v>
      </c>
      <c r="D30" s="226" t="s">
        <v>5</v>
      </c>
      <c r="E30" s="226" t="s">
        <v>6</v>
      </c>
      <c r="F30" s="227" t="s">
        <v>7</v>
      </c>
      <c r="H30" s="1"/>
      <c r="I30" s="228" t="s">
        <v>4</v>
      </c>
      <c r="J30" s="226" t="s">
        <v>8</v>
      </c>
      <c r="K30" s="226" t="s">
        <v>9</v>
      </c>
      <c r="L30" s="226" t="s">
        <v>10</v>
      </c>
      <c r="M30" s="227" t="s">
        <v>11</v>
      </c>
      <c r="O30" s="1"/>
      <c r="P30" s="228" t="s">
        <v>4</v>
      </c>
      <c r="Q30" s="226" t="s">
        <v>12</v>
      </c>
      <c r="R30" s="226" t="s">
        <v>13</v>
      </c>
      <c r="S30" s="226" t="s">
        <v>14</v>
      </c>
      <c r="T30" s="226" t="s">
        <v>15</v>
      </c>
      <c r="U30" s="226" t="s">
        <v>16</v>
      </c>
      <c r="V30" s="226" t="s">
        <v>17</v>
      </c>
      <c r="W30" s="227" t="s">
        <v>18</v>
      </c>
      <c r="Y30" s="1"/>
      <c r="Z30" s="228" t="s">
        <v>4</v>
      </c>
      <c r="AA30" s="229" t="s">
        <v>289</v>
      </c>
      <c r="AB30" s="229" t="s">
        <v>290</v>
      </c>
      <c r="AC30" s="231" t="s">
        <v>291</v>
      </c>
      <c r="AD30" s="231" t="s">
        <v>292</v>
      </c>
      <c r="AE30" s="229" t="s">
        <v>293</v>
      </c>
      <c r="AF30" s="224" t="s">
        <v>294</v>
      </c>
    </row>
    <row r="31" spans="2:32">
      <c r="B31" s="1"/>
      <c r="C31" s="228"/>
      <c r="D31" s="226"/>
      <c r="E31" s="226"/>
      <c r="F31" s="227"/>
      <c r="H31" s="1"/>
      <c r="I31" s="228"/>
      <c r="J31" s="226"/>
      <c r="K31" s="226"/>
      <c r="L31" s="226"/>
      <c r="M31" s="227"/>
      <c r="O31" s="1"/>
      <c r="P31" s="228"/>
      <c r="Q31" s="226"/>
      <c r="R31" s="226"/>
      <c r="S31" s="226"/>
      <c r="T31" s="226"/>
      <c r="U31" s="226"/>
      <c r="V31" s="226"/>
      <c r="W31" s="227"/>
      <c r="Y31" s="1"/>
      <c r="Z31" s="228"/>
      <c r="AA31" s="230"/>
      <c r="AB31" s="230"/>
      <c r="AC31" s="215"/>
      <c r="AD31" s="215"/>
      <c r="AE31" s="230"/>
      <c r="AF31" s="225"/>
    </row>
    <row r="32" spans="2:32">
      <c r="B32" s="2" t="s">
        <v>42</v>
      </c>
      <c r="C32" s="9">
        <v>19.899999999999999</v>
      </c>
      <c r="D32" s="65">
        <v>7.2</v>
      </c>
      <c r="E32" s="65">
        <v>22.8</v>
      </c>
      <c r="F32" s="66">
        <v>27.9</v>
      </c>
      <c r="H32" s="2" t="s">
        <v>42</v>
      </c>
      <c r="I32" s="9">
        <v>19.899999999999999</v>
      </c>
      <c r="J32" s="28">
        <v>8.3000000000000007</v>
      </c>
      <c r="K32" s="28">
        <v>3.4</v>
      </c>
      <c r="L32" s="28">
        <v>11.1</v>
      </c>
      <c r="M32" s="29">
        <v>6.8</v>
      </c>
      <c r="O32" s="2" t="s">
        <v>42</v>
      </c>
      <c r="P32" s="9">
        <v>19.899999999999999</v>
      </c>
      <c r="Q32" s="28">
        <v>25.5</v>
      </c>
      <c r="R32" s="28">
        <v>12.1</v>
      </c>
      <c r="S32" s="28">
        <v>38.5</v>
      </c>
      <c r="T32" s="28">
        <v>17.600000000000001</v>
      </c>
      <c r="U32" s="28">
        <v>35.5</v>
      </c>
      <c r="V32" s="28">
        <v>17</v>
      </c>
      <c r="W32" s="29">
        <v>24.6</v>
      </c>
      <c r="Y32" s="2" t="s">
        <v>42</v>
      </c>
      <c r="Z32" s="9">
        <v>19.899999999999999</v>
      </c>
      <c r="AA32" s="28">
        <v>16.5</v>
      </c>
      <c r="AB32" s="28">
        <v>24.4</v>
      </c>
      <c r="AC32" s="28">
        <v>7.5</v>
      </c>
      <c r="AD32" s="28">
        <v>23.4</v>
      </c>
      <c r="AE32" s="28">
        <v>1.8</v>
      </c>
      <c r="AF32" s="29">
        <v>22.5</v>
      </c>
    </row>
    <row r="33" spans="2:32">
      <c r="B33" s="2" t="s">
        <v>43</v>
      </c>
      <c r="C33" s="9">
        <v>49.9</v>
      </c>
      <c r="D33" s="65">
        <v>52.1</v>
      </c>
      <c r="E33" s="65">
        <v>49.1</v>
      </c>
      <c r="F33" s="66">
        <v>49.2</v>
      </c>
      <c r="H33" s="2" t="s">
        <v>43</v>
      </c>
      <c r="I33" s="9">
        <v>49.9</v>
      </c>
      <c r="J33" s="28">
        <v>59.6</v>
      </c>
      <c r="K33" s="28">
        <v>41.7</v>
      </c>
      <c r="L33" s="28">
        <v>55.4</v>
      </c>
      <c r="M33" s="29">
        <v>43.3</v>
      </c>
      <c r="O33" s="2" t="s">
        <v>43</v>
      </c>
      <c r="P33" s="9">
        <v>49.9</v>
      </c>
      <c r="Q33" s="28">
        <v>55.2</v>
      </c>
      <c r="R33" s="28">
        <v>42.4</v>
      </c>
      <c r="S33" s="28">
        <v>48</v>
      </c>
      <c r="T33" s="28">
        <v>55</v>
      </c>
      <c r="U33" s="28">
        <v>50.1</v>
      </c>
      <c r="V33" s="28">
        <v>47.4</v>
      </c>
      <c r="W33" s="29">
        <v>54.9</v>
      </c>
      <c r="Y33" s="2" t="s">
        <v>43</v>
      </c>
      <c r="Z33" s="9">
        <v>49.9</v>
      </c>
      <c r="AA33" s="28">
        <v>49.3</v>
      </c>
      <c r="AB33" s="28">
        <v>49.3</v>
      </c>
      <c r="AC33" s="28">
        <v>55.7</v>
      </c>
      <c r="AD33" s="28">
        <v>49.2</v>
      </c>
      <c r="AE33" s="28">
        <v>55.3</v>
      </c>
      <c r="AF33" s="29">
        <v>48.7</v>
      </c>
    </row>
    <row r="34" spans="2:32" ht="16.2" thickBot="1">
      <c r="B34" s="14" t="s">
        <v>44</v>
      </c>
      <c r="C34" s="21">
        <v>30.2</v>
      </c>
      <c r="D34" s="67">
        <v>40.700000000000003</v>
      </c>
      <c r="E34" s="67">
        <v>28.1</v>
      </c>
      <c r="F34" s="68">
        <v>22.9</v>
      </c>
      <c r="H34" s="14" t="s">
        <v>44</v>
      </c>
      <c r="I34" s="21">
        <v>30.2</v>
      </c>
      <c r="J34" s="69">
        <v>32.1</v>
      </c>
      <c r="K34" s="69">
        <v>54.9</v>
      </c>
      <c r="L34" s="69">
        <v>33.4</v>
      </c>
      <c r="M34" s="70">
        <v>49.9</v>
      </c>
      <c r="O34" s="2" t="s">
        <v>44</v>
      </c>
      <c r="P34" s="21">
        <v>30.2</v>
      </c>
      <c r="Q34" s="71">
        <v>19.3</v>
      </c>
      <c r="R34" s="69">
        <v>45.5</v>
      </c>
      <c r="S34" s="69">
        <v>13.5</v>
      </c>
      <c r="T34" s="69">
        <v>27.5</v>
      </c>
      <c r="U34" s="69">
        <v>14.4</v>
      </c>
      <c r="V34" s="69">
        <v>35.700000000000003</v>
      </c>
      <c r="W34" s="70">
        <v>20.399999999999999</v>
      </c>
      <c r="Y34" s="14" t="s">
        <v>44</v>
      </c>
      <c r="Z34" s="21">
        <v>30.2</v>
      </c>
      <c r="AA34" s="69">
        <v>34.200000000000003</v>
      </c>
      <c r="AB34" s="69">
        <v>26.3</v>
      </c>
      <c r="AC34" s="69">
        <v>36.9</v>
      </c>
      <c r="AD34" s="69">
        <v>27.3</v>
      </c>
      <c r="AE34" s="69">
        <v>42.9</v>
      </c>
      <c r="AF34" s="70">
        <v>28.8</v>
      </c>
    </row>
    <row r="35" spans="2:32" ht="16.2" thickTop="1">
      <c r="B35" s="214" t="s">
        <v>24</v>
      </c>
      <c r="C35" s="215"/>
      <c r="F35" s="24"/>
      <c r="H35" s="214" t="s">
        <v>24</v>
      </c>
      <c r="I35" s="215"/>
      <c r="M35" s="24"/>
      <c r="O35" s="216" t="s">
        <v>24</v>
      </c>
      <c r="P35" s="217"/>
      <c r="W35" s="24"/>
      <c r="Y35" s="218" t="s">
        <v>24</v>
      </c>
      <c r="Z35" s="219"/>
      <c r="AF35" s="24"/>
    </row>
    <row r="36" spans="2:32">
      <c r="B36" s="1"/>
      <c r="C36" s="25" t="s">
        <v>25</v>
      </c>
      <c r="D36" s="28">
        <v>17211</v>
      </c>
      <c r="E36" s="28">
        <v>33805</v>
      </c>
      <c r="F36" s="29">
        <v>14784</v>
      </c>
      <c r="H36" s="1"/>
      <c r="I36" s="25" t="s">
        <v>25</v>
      </c>
      <c r="J36" s="28">
        <v>7921</v>
      </c>
      <c r="K36" s="28">
        <v>4740</v>
      </c>
      <c r="L36" s="28">
        <v>2533</v>
      </c>
      <c r="M36" s="29">
        <v>2017</v>
      </c>
      <c r="O36" s="1"/>
      <c r="P36" s="25" t="s">
        <v>25</v>
      </c>
      <c r="Q36" s="28">
        <v>8729</v>
      </c>
      <c r="R36" s="28">
        <v>9264</v>
      </c>
      <c r="S36" s="28">
        <v>5798</v>
      </c>
      <c r="T36" s="28">
        <v>2488</v>
      </c>
      <c r="U36" s="28">
        <v>2039</v>
      </c>
      <c r="V36" s="28">
        <v>4728</v>
      </c>
      <c r="W36" s="29">
        <v>759</v>
      </c>
      <c r="Y36" s="1"/>
      <c r="Z36" s="25" t="s">
        <v>25</v>
      </c>
      <c r="AA36" s="28">
        <v>17144</v>
      </c>
      <c r="AB36" s="28">
        <v>5574</v>
      </c>
      <c r="AC36" s="28">
        <v>5748</v>
      </c>
      <c r="AD36" s="28">
        <v>33727</v>
      </c>
      <c r="AE36" s="28">
        <v>1192</v>
      </c>
      <c r="AF36" s="29">
        <v>2415</v>
      </c>
    </row>
    <row r="37" spans="2:32">
      <c r="B37" s="30"/>
      <c r="C37" s="25" t="s">
        <v>26</v>
      </c>
      <c r="D37" s="28">
        <v>2039.8</v>
      </c>
      <c r="E37" s="28">
        <v>203.8</v>
      </c>
      <c r="F37" s="29">
        <v>745.3</v>
      </c>
      <c r="H37" s="1"/>
      <c r="I37" s="25" t="s">
        <v>26</v>
      </c>
      <c r="J37" s="28">
        <v>694.5</v>
      </c>
      <c r="K37" s="28">
        <v>1672.4</v>
      </c>
      <c r="L37" s="28">
        <v>121.7</v>
      </c>
      <c r="M37" s="29">
        <v>449.3</v>
      </c>
      <c r="O37" s="1"/>
      <c r="P37" s="25" t="s">
        <v>26</v>
      </c>
      <c r="Q37" s="28">
        <v>534.1</v>
      </c>
      <c r="R37" s="28">
        <v>1104.7</v>
      </c>
      <c r="S37" s="28">
        <v>1547.3</v>
      </c>
      <c r="T37" s="28">
        <v>25.9</v>
      </c>
      <c r="U37" s="28">
        <v>417.2</v>
      </c>
      <c r="V37" s="28">
        <v>73.2</v>
      </c>
      <c r="W37" s="29">
        <v>36.6</v>
      </c>
      <c r="Y37" s="1"/>
      <c r="Z37" s="25" t="s">
        <v>26</v>
      </c>
      <c r="AA37" s="28">
        <v>192.9</v>
      </c>
      <c r="AB37" s="28">
        <v>85.6</v>
      </c>
      <c r="AC37" s="28">
        <v>568.4</v>
      </c>
      <c r="AD37" s="28">
        <v>309.7</v>
      </c>
      <c r="AE37" s="28">
        <v>265.10000000000002</v>
      </c>
      <c r="AF37" s="29">
        <v>10.5</v>
      </c>
    </row>
    <row r="38" spans="2:32">
      <c r="B38" s="31"/>
      <c r="C38" s="25" t="s">
        <v>27</v>
      </c>
      <c r="D38" s="28">
        <v>2</v>
      </c>
      <c r="E38" s="28">
        <v>2</v>
      </c>
      <c r="F38" s="29">
        <v>2</v>
      </c>
      <c r="H38" s="1"/>
      <c r="I38" s="25" t="s">
        <v>27</v>
      </c>
      <c r="J38" s="28">
        <v>2</v>
      </c>
      <c r="K38" s="28">
        <v>2</v>
      </c>
      <c r="L38" s="28">
        <v>2</v>
      </c>
      <c r="M38" s="29">
        <v>2</v>
      </c>
      <c r="O38" s="1"/>
      <c r="P38" s="25" t="s">
        <v>27</v>
      </c>
      <c r="Q38" s="28">
        <v>2</v>
      </c>
      <c r="R38" s="28">
        <v>2</v>
      </c>
      <c r="S38" s="28">
        <v>2</v>
      </c>
      <c r="T38" s="28">
        <v>2</v>
      </c>
      <c r="U38" s="28">
        <v>2</v>
      </c>
      <c r="V38" s="28">
        <v>2</v>
      </c>
      <c r="W38" s="29">
        <v>2</v>
      </c>
      <c r="Y38" s="1"/>
      <c r="Z38" s="25" t="s">
        <v>27</v>
      </c>
      <c r="AA38" s="28">
        <v>2</v>
      </c>
      <c r="AB38" s="28">
        <v>2</v>
      </c>
      <c r="AC38" s="28">
        <v>2</v>
      </c>
      <c r="AD38" s="28">
        <v>2</v>
      </c>
      <c r="AE38" s="28">
        <v>2</v>
      </c>
      <c r="AF38" s="29">
        <v>2</v>
      </c>
    </row>
    <row r="39" spans="2:32">
      <c r="B39" s="31"/>
      <c r="C39" s="32" t="s">
        <v>28</v>
      </c>
      <c r="D39" s="35" t="s">
        <v>29</v>
      </c>
      <c r="E39" s="35" t="s">
        <v>29</v>
      </c>
      <c r="F39" s="36" t="s">
        <v>29</v>
      </c>
      <c r="H39" s="1"/>
      <c r="I39" s="32" t="s">
        <v>28</v>
      </c>
      <c r="J39" s="35" t="s">
        <v>29</v>
      </c>
      <c r="K39" s="35" t="s">
        <v>29</v>
      </c>
      <c r="L39" s="35" t="s">
        <v>29</v>
      </c>
      <c r="M39" s="36" t="s">
        <v>29</v>
      </c>
      <c r="O39" s="1"/>
      <c r="P39" s="32" t="s">
        <v>28</v>
      </c>
      <c r="Q39" s="35" t="s">
        <v>29</v>
      </c>
      <c r="R39" s="35" t="s">
        <v>29</v>
      </c>
      <c r="S39" s="35" t="s">
        <v>29</v>
      </c>
      <c r="T39" s="35" t="s">
        <v>29</v>
      </c>
      <c r="U39" s="35" t="s">
        <v>29</v>
      </c>
      <c r="V39" s="35" t="s">
        <v>29</v>
      </c>
      <c r="W39" s="36" t="s">
        <v>29</v>
      </c>
      <c r="Y39" s="1"/>
      <c r="Z39" s="32" t="s">
        <v>28</v>
      </c>
      <c r="AA39" s="28" t="s">
        <v>29</v>
      </c>
      <c r="AB39" s="28" t="s">
        <v>29</v>
      </c>
      <c r="AC39" s="28" t="s">
        <v>29</v>
      </c>
      <c r="AD39" s="28" t="s">
        <v>29</v>
      </c>
      <c r="AE39" s="28" t="s">
        <v>29</v>
      </c>
      <c r="AF39" s="34">
        <v>5.0000000000000001E-3</v>
      </c>
    </row>
    <row r="40" spans="2:32">
      <c r="B40" s="31"/>
      <c r="C40" s="37" t="s">
        <v>30</v>
      </c>
      <c r="D40" s="40">
        <v>0.34</v>
      </c>
      <c r="E40" s="40">
        <v>0.08</v>
      </c>
      <c r="F40" s="41">
        <v>0.22</v>
      </c>
      <c r="H40" s="1"/>
      <c r="I40" s="37" t="s">
        <v>30</v>
      </c>
      <c r="J40" s="40">
        <v>0.3</v>
      </c>
      <c r="K40" s="40">
        <v>0.59</v>
      </c>
      <c r="L40" s="40">
        <v>0.22</v>
      </c>
      <c r="M40" s="41">
        <v>0.47</v>
      </c>
      <c r="O40" s="1"/>
      <c r="P40" s="37" t="s">
        <v>30</v>
      </c>
      <c r="Q40" s="40">
        <v>0.25</v>
      </c>
      <c r="R40" s="40">
        <v>0.35</v>
      </c>
      <c r="S40" s="40">
        <v>0.52</v>
      </c>
      <c r="T40" s="40">
        <v>0.1</v>
      </c>
      <c r="U40" s="40">
        <v>0.45</v>
      </c>
      <c r="V40" s="40">
        <v>0.12</v>
      </c>
      <c r="W40" s="41">
        <v>0.22</v>
      </c>
      <c r="Y40" s="1"/>
      <c r="Z40" s="37" t="s">
        <v>30</v>
      </c>
      <c r="AA40" s="40">
        <v>0.11</v>
      </c>
      <c r="AB40" s="40">
        <v>0.12</v>
      </c>
      <c r="AC40" s="40">
        <v>0.31</v>
      </c>
      <c r="AD40" s="40">
        <v>0.1</v>
      </c>
      <c r="AE40" s="40">
        <v>0.47</v>
      </c>
      <c r="AF40" s="41">
        <v>7.0000000000000007E-2</v>
      </c>
    </row>
    <row r="41" spans="2:32" ht="16.2" thickBot="1">
      <c r="B41" s="42"/>
      <c r="C41" s="43"/>
      <c r="D41" s="44" t="s">
        <v>31</v>
      </c>
      <c r="E41" s="44" t="s">
        <v>32</v>
      </c>
      <c r="F41" s="45" t="s">
        <v>31</v>
      </c>
      <c r="H41" s="46"/>
      <c r="I41" s="47"/>
      <c r="J41" s="48" t="s">
        <v>31</v>
      </c>
      <c r="K41" s="48" t="s">
        <v>33</v>
      </c>
      <c r="L41" s="48" t="s">
        <v>31</v>
      </c>
      <c r="M41" s="49" t="s">
        <v>33</v>
      </c>
      <c r="O41" s="46"/>
      <c r="P41" s="47"/>
      <c r="Q41" s="48" t="s">
        <v>31</v>
      </c>
      <c r="R41" s="48" t="s">
        <v>31</v>
      </c>
      <c r="S41" s="48" t="s">
        <v>33</v>
      </c>
      <c r="T41" s="48" t="s">
        <v>32</v>
      </c>
      <c r="U41" s="48" t="s">
        <v>33</v>
      </c>
      <c r="V41" s="48" t="s">
        <v>32</v>
      </c>
      <c r="W41" s="49" t="s">
        <v>31</v>
      </c>
      <c r="Y41" s="46"/>
      <c r="Z41" s="47"/>
      <c r="AA41" s="48" t="s">
        <v>32</v>
      </c>
      <c r="AB41" s="48" t="s">
        <v>32</v>
      </c>
      <c r="AC41" s="48" t="s">
        <v>31</v>
      </c>
      <c r="AD41" s="48" t="s">
        <v>32</v>
      </c>
      <c r="AE41" s="48" t="s">
        <v>33</v>
      </c>
      <c r="AF41" s="49" t="s">
        <v>32</v>
      </c>
    </row>
    <row r="42" spans="2:32" ht="16.2" thickTop="1">
      <c r="B42" s="220" t="s">
        <v>34</v>
      </c>
      <c r="C42" s="221"/>
      <c r="D42" s="221"/>
      <c r="F42" s="24"/>
      <c r="H42" s="222" t="s">
        <v>34</v>
      </c>
      <c r="I42" s="223"/>
      <c r="J42" s="223"/>
      <c r="M42" s="13"/>
      <c r="O42" s="220" t="s">
        <v>34</v>
      </c>
      <c r="P42" s="221"/>
      <c r="Q42" s="221"/>
      <c r="R42" s="12"/>
      <c r="S42" s="12"/>
      <c r="T42" s="12"/>
      <c r="U42" s="12"/>
      <c r="V42" s="12"/>
      <c r="W42" s="13"/>
      <c r="Y42" s="218" t="s">
        <v>34</v>
      </c>
      <c r="Z42" s="219"/>
      <c r="AA42" s="219"/>
      <c r="AF42" s="24"/>
    </row>
    <row r="43" spans="2:32">
      <c r="B43" s="1"/>
      <c r="C43" s="50" t="s">
        <v>35</v>
      </c>
      <c r="D43" s="28">
        <v>2988.8</v>
      </c>
      <c r="E43" s="28"/>
      <c r="F43" s="24"/>
      <c r="H43" s="1"/>
      <c r="I43" s="50" t="s">
        <v>35</v>
      </c>
      <c r="J43" s="28">
        <v>836.4</v>
      </c>
      <c r="K43" s="28"/>
      <c r="M43" s="13"/>
      <c r="O43" s="1"/>
      <c r="P43" s="50" t="s">
        <v>35</v>
      </c>
      <c r="Q43" s="28">
        <v>3469.9</v>
      </c>
      <c r="R43" s="10"/>
      <c r="S43" s="12"/>
      <c r="T43" s="12"/>
      <c r="U43" s="12"/>
      <c r="V43" s="12"/>
      <c r="W43" s="13"/>
      <c r="Y43" s="1"/>
      <c r="Z43" s="50" t="s">
        <v>35</v>
      </c>
      <c r="AA43" s="28">
        <v>1432.2</v>
      </c>
      <c r="AF43" s="24"/>
    </row>
    <row r="44" spans="2:32">
      <c r="B44" s="1"/>
      <c r="C44" s="50" t="s">
        <v>27</v>
      </c>
      <c r="D44" s="28">
        <v>4</v>
      </c>
      <c r="E44" s="28"/>
      <c r="F44" s="24"/>
      <c r="H44" s="1"/>
      <c r="I44" s="50" t="s">
        <v>27</v>
      </c>
      <c r="J44" s="28">
        <v>6</v>
      </c>
      <c r="K44" s="28"/>
      <c r="M44" s="51"/>
      <c r="O44" s="1"/>
      <c r="P44" s="50" t="s">
        <v>27</v>
      </c>
      <c r="Q44" s="28">
        <v>12</v>
      </c>
      <c r="R44" s="52"/>
      <c r="S44" s="53"/>
      <c r="T44" s="53"/>
      <c r="W44" s="24"/>
      <c r="Y44" s="1"/>
      <c r="Z44" s="50" t="s">
        <v>27</v>
      </c>
      <c r="AA44" s="28">
        <v>10</v>
      </c>
      <c r="AF44" s="24"/>
    </row>
    <row r="45" spans="2:32">
      <c r="B45" s="1"/>
      <c r="C45" s="32" t="s">
        <v>28</v>
      </c>
      <c r="D45" s="35" t="s">
        <v>29</v>
      </c>
      <c r="E45" s="28"/>
      <c r="F45" s="24"/>
      <c r="H45" s="1"/>
      <c r="I45" s="32" t="s">
        <v>28</v>
      </c>
      <c r="J45" s="35" t="s">
        <v>29</v>
      </c>
      <c r="K45" s="28"/>
      <c r="M45" s="24"/>
      <c r="O45" s="1"/>
      <c r="P45" s="32" t="s">
        <v>28</v>
      </c>
      <c r="Q45" s="35" t="s">
        <v>29</v>
      </c>
      <c r="R45" s="28"/>
      <c r="W45" s="24"/>
      <c r="Y45" s="1"/>
      <c r="Z45" s="32" t="s">
        <v>28</v>
      </c>
      <c r="AA45" s="28" t="s">
        <v>29</v>
      </c>
      <c r="AB45" s="53"/>
      <c r="AC45" s="53"/>
      <c r="AD45" s="53"/>
      <c r="AE45" s="53"/>
      <c r="AF45" s="51"/>
    </row>
    <row r="46" spans="2:32">
      <c r="B46" s="1"/>
      <c r="C46" s="54" t="s">
        <v>36</v>
      </c>
      <c r="D46" s="55">
        <v>0.15</v>
      </c>
      <c r="E46" s="56" t="s">
        <v>32</v>
      </c>
      <c r="F46" s="24"/>
      <c r="H46" s="1"/>
      <c r="I46" s="54" t="s">
        <v>36</v>
      </c>
      <c r="J46" s="55">
        <v>0.16</v>
      </c>
      <c r="K46" s="56" t="s">
        <v>32</v>
      </c>
      <c r="M46" s="24"/>
      <c r="O46" s="1"/>
      <c r="P46" s="54" t="s">
        <v>36</v>
      </c>
      <c r="Q46" s="55">
        <v>0.23</v>
      </c>
      <c r="R46" s="56" t="s">
        <v>32</v>
      </c>
      <c r="W46" s="24"/>
      <c r="Y46" s="1"/>
      <c r="Z46" s="54" t="s">
        <v>36</v>
      </c>
      <c r="AA46" s="55">
        <v>0.1</v>
      </c>
      <c r="AB46" s="56" t="s">
        <v>32</v>
      </c>
      <c r="AF46" s="24"/>
    </row>
    <row r="47" spans="2:32">
      <c r="B47" s="57"/>
      <c r="C47" s="58" t="s">
        <v>37</v>
      </c>
      <c r="D47" s="59">
        <v>65800</v>
      </c>
      <c r="E47" s="60"/>
      <c r="F47" s="61"/>
      <c r="H47" s="57"/>
      <c r="I47" s="58" t="s">
        <v>37</v>
      </c>
      <c r="J47" s="59">
        <v>17211</v>
      </c>
      <c r="K47" s="59"/>
      <c r="L47" s="60"/>
      <c r="M47" s="61"/>
      <c r="O47" s="57"/>
      <c r="P47" s="58" t="s">
        <v>37</v>
      </c>
      <c r="Q47" s="59">
        <v>33805</v>
      </c>
      <c r="R47" s="59"/>
      <c r="S47" s="60"/>
      <c r="T47" s="63"/>
      <c r="U47" s="60"/>
      <c r="V47" s="60"/>
      <c r="W47" s="64"/>
      <c r="Y47" s="57"/>
      <c r="Z47" s="58" t="s">
        <v>37</v>
      </c>
      <c r="AA47" s="59">
        <v>65800</v>
      </c>
      <c r="AB47" s="60"/>
      <c r="AC47" s="60"/>
      <c r="AD47" s="60"/>
      <c r="AE47" s="60"/>
      <c r="AF47" s="61"/>
    </row>
  </sheetData>
  <mergeCells count="72">
    <mergeCell ref="R6:R7"/>
    <mergeCell ref="B4:F5"/>
    <mergeCell ref="H4:M5"/>
    <mergeCell ref="O4:W5"/>
    <mergeCell ref="Y4:AF5"/>
    <mergeCell ref="C6:C7"/>
    <mergeCell ref="D6:D7"/>
    <mergeCell ref="E6:E7"/>
    <mergeCell ref="F6:F7"/>
    <mergeCell ref="I6:I7"/>
    <mergeCell ref="J6:J7"/>
    <mergeCell ref="K6:K7"/>
    <mergeCell ref="L6:L7"/>
    <mergeCell ref="M6:M7"/>
    <mergeCell ref="P6:P7"/>
    <mergeCell ref="Q6:Q7"/>
    <mergeCell ref="AF6:AF7"/>
    <mergeCell ref="S6:S7"/>
    <mergeCell ref="T6:T7"/>
    <mergeCell ref="U6:U7"/>
    <mergeCell ref="V6:V7"/>
    <mergeCell ref="W6:W7"/>
    <mergeCell ref="Z6:Z7"/>
    <mergeCell ref="AA6:AA7"/>
    <mergeCell ref="AB6:AB7"/>
    <mergeCell ref="AC6:AC7"/>
    <mergeCell ref="AD6:AD7"/>
    <mergeCell ref="AE6:AE7"/>
    <mergeCell ref="B13:C13"/>
    <mergeCell ref="H13:I13"/>
    <mergeCell ref="O13:P13"/>
    <mergeCell ref="Y13:Z13"/>
    <mergeCell ref="B20:D20"/>
    <mergeCell ref="H20:J20"/>
    <mergeCell ref="O20:Q20"/>
    <mergeCell ref="Y20:AA20"/>
    <mergeCell ref="R30:R31"/>
    <mergeCell ref="B28:F29"/>
    <mergeCell ref="H28:M29"/>
    <mergeCell ref="O28:W29"/>
    <mergeCell ref="Y28:AF29"/>
    <mergeCell ref="C30:C31"/>
    <mergeCell ref="D30:D31"/>
    <mergeCell ref="E30:E31"/>
    <mergeCell ref="F30:F31"/>
    <mergeCell ref="I30:I31"/>
    <mergeCell ref="J30:J31"/>
    <mergeCell ref="K30:K31"/>
    <mergeCell ref="L30:L31"/>
    <mergeCell ref="M30:M31"/>
    <mergeCell ref="P30:P31"/>
    <mergeCell ref="Q30:Q31"/>
    <mergeCell ref="AF30:AF31"/>
    <mergeCell ref="S30:S31"/>
    <mergeCell ref="T30:T31"/>
    <mergeCell ref="U30:U31"/>
    <mergeCell ref="V30:V31"/>
    <mergeCell ref="W30:W31"/>
    <mergeCell ref="Z30:Z31"/>
    <mergeCell ref="AA30:AA31"/>
    <mergeCell ref="AB30:AB31"/>
    <mergeCell ref="AC30:AC31"/>
    <mergeCell ref="AD30:AD31"/>
    <mergeCell ref="AE30:AE31"/>
    <mergeCell ref="B35:C35"/>
    <mergeCell ref="H35:I35"/>
    <mergeCell ref="O35:P35"/>
    <mergeCell ref="Y35:Z35"/>
    <mergeCell ref="B42:D42"/>
    <mergeCell ref="H42:J42"/>
    <mergeCell ref="O42:Q42"/>
    <mergeCell ref="Y42:AA42"/>
  </mergeCells>
  <conditionalFormatting sqref="D18:F18 J18:M18 Q18:W18 AA18:AF18">
    <cfRule type="cellIs" dxfId="342" priority="15" operator="greaterThanOrEqual">
      <formula>0.4</formula>
    </cfRule>
  </conditionalFormatting>
  <conditionalFormatting sqref="D18:F18 J18:M18 Q18:W18 AA18:AF18">
    <cfRule type="cellIs" dxfId="341" priority="14" operator="between">
      <formula>0.2</formula>
      <formula>0.399</formula>
    </cfRule>
  </conditionalFormatting>
  <conditionalFormatting sqref="D18:F18 J18:M18 Q18:W18 AA18:AF18">
    <cfRule type="cellIs" dxfId="340" priority="13" operator="lessThan">
      <formula>0.2</formula>
    </cfRule>
  </conditionalFormatting>
  <conditionalFormatting sqref="D40:F40">
    <cfRule type="cellIs" dxfId="339" priority="12" operator="greaterThanOrEqual">
      <formula>0.4</formula>
    </cfRule>
  </conditionalFormatting>
  <conditionalFormatting sqref="D40:F40">
    <cfRule type="cellIs" dxfId="338" priority="11" operator="between">
      <formula>0.2</formula>
      <formula>0.399</formula>
    </cfRule>
  </conditionalFormatting>
  <conditionalFormatting sqref="D40:F40">
    <cfRule type="cellIs" dxfId="337" priority="10" operator="lessThan">
      <formula>0.2</formula>
    </cfRule>
  </conditionalFormatting>
  <conditionalFormatting sqref="J40:M40">
    <cfRule type="cellIs" dxfId="336" priority="9" operator="greaterThanOrEqual">
      <formula>0.4</formula>
    </cfRule>
  </conditionalFormatting>
  <conditionalFormatting sqref="J40:M40">
    <cfRule type="cellIs" dxfId="335" priority="8" operator="between">
      <formula>0.2</formula>
      <formula>0.399</formula>
    </cfRule>
  </conditionalFormatting>
  <conditionalFormatting sqref="J40:M40">
    <cfRule type="cellIs" dxfId="334" priority="7" operator="lessThan">
      <formula>0.2</formula>
    </cfRule>
  </conditionalFormatting>
  <conditionalFormatting sqref="Q40:W40">
    <cfRule type="cellIs" dxfId="333" priority="6" operator="greaterThanOrEqual">
      <formula>0.4</formula>
    </cfRule>
  </conditionalFormatting>
  <conditionalFormatting sqref="Q40:W40">
    <cfRule type="cellIs" dxfId="332" priority="5" operator="between">
      <formula>0.2</formula>
      <formula>0.399</formula>
    </cfRule>
  </conditionalFormatting>
  <conditionalFormatting sqref="Q40:W40">
    <cfRule type="cellIs" dxfId="331" priority="4" operator="lessThan">
      <formula>0.2</formula>
    </cfRule>
  </conditionalFormatting>
  <conditionalFormatting sqref="AA40:AF40">
    <cfRule type="cellIs" dxfId="330" priority="3" operator="greaterThanOrEqual">
      <formula>0.4</formula>
    </cfRule>
  </conditionalFormatting>
  <conditionalFormatting sqref="AA40:AF40">
    <cfRule type="cellIs" dxfId="329" priority="2" operator="between">
      <formula>0.2</formula>
      <formula>0.399</formula>
    </cfRule>
  </conditionalFormatting>
  <conditionalFormatting sqref="AA40:AF40">
    <cfRule type="cellIs" dxfId="328" priority="1" operator="lessThan">
      <formula>0.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54"/>
  <sheetViews>
    <sheetView showGridLines="0" topLeftCell="B1" workbookViewId="0">
      <selection activeCell="F3" sqref="F3"/>
    </sheetView>
  </sheetViews>
  <sheetFormatPr defaultColWidth="11.19921875" defaultRowHeight="15.6"/>
  <cols>
    <col min="1" max="1" width="4.296875" customWidth="1"/>
    <col min="2" max="2" width="27.19921875" bestFit="1" customWidth="1"/>
    <col min="3" max="12" width="10.796875" style="28"/>
    <col min="14" max="14" width="5.5" customWidth="1"/>
    <col min="15" max="15" width="27.19921875" bestFit="1" customWidth="1"/>
    <col min="16" max="20" width="10.796875" style="28"/>
  </cols>
  <sheetData>
    <row r="1" spans="2:22">
      <c r="C1" s="206"/>
      <c r="D1" s="206"/>
      <c r="E1" s="206"/>
      <c r="F1" s="206"/>
      <c r="G1" s="206"/>
      <c r="H1" s="206"/>
      <c r="I1" s="206"/>
      <c r="J1" s="206"/>
      <c r="K1" s="206"/>
      <c r="L1" s="206"/>
      <c r="P1" s="206"/>
      <c r="Q1" s="206"/>
      <c r="R1" s="206"/>
      <c r="S1" s="206"/>
      <c r="T1" s="206"/>
    </row>
    <row r="2" spans="2:22">
      <c r="B2" s="94" t="s">
        <v>313</v>
      </c>
      <c r="U2" s="28"/>
    </row>
    <row r="3" spans="2:22" ht="16.2" thickBot="1">
      <c r="U3" s="28"/>
    </row>
    <row r="4" spans="2:22">
      <c r="B4" s="244" t="s">
        <v>45</v>
      </c>
      <c r="C4" s="245"/>
      <c r="D4" s="245"/>
      <c r="E4" s="245"/>
      <c r="F4" s="245"/>
      <c r="G4" s="245"/>
      <c r="H4" s="245"/>
      <c r="I4" s="245"/>
      <c r="J4" s="245"/>
      <c r="K4" s="245"/>
      <c r="L4" s="245"/>
      <c r="M4" s="246"/>
      <c r="O4" s="244" t="s">
        <v>46</v>
      </c>
      <c r="P4" s="245"/>
      <c r="Q4" s="245"/>
      <c r="R4" s="245"/>
      <c r="S4" s="245"/>
      <c r="T4" s="245"/>
      <c r="U4" s="245"/>
      <c r="V4" s="246"/>
    </row>
    <row r="5" spans="2:22">
      <c r="B5" s="247"/>
      <c r="C5" s="248"/>
      <c r="D5" s="248"/>
      <c r="E5" s="248"/>
      <c r="F5" s="248"/>
      <c r="G5" s="248"/>
      <c r="H5" s="248"/>
      <c r="I5" s="248"/>
      <c r="J5" s="248"/>
      <c r="K5" s="248"/>
      <c r="L5" s="248"/>
      <c r="M5" s="249"/>
      <c r="O5" s="247"/>
      <c r="P5" s="248"/>
      <c r="Q5" s="248"/>
      <c r="R5" s="248"/>
      <c r="S5" s="248"/>
      <c r="T5" s="248"/>
      <c r="U5" s="248"/>
      <c r="V5" s="249"/>
    </row>
    <row r="6" spans="2:22">
      <c r="B6" s="73"/>
      <c r="C6" s="250" t="s">
        <v>19</v>
      </c>
      <c r="D6" s="250"/>
      <c r="E6" s="250" t="s">
        <v>20</v>
      </c>
      <c r="F6" s="250"/>
      <c r="G6" s="250" t="s">
        <v>21</v>
      </c>
      <c r="H6" s="250"/>
      <c r="I6" s="250" t="s">
        <v>22</v>
      </c>
      <c r="J6" s="250"/>
      <c r="K6" s="250" t="s">
        <v>23</v>
      </c>
      <c r="L6" s="250"/>
      <c r="M6" s="74"/>
      <c r="O6" s="73"/>
      <c r="P6" s="250" t="s">
        <v>310</v>
      </c>
      <c r="Q6" s="250"/>
      <c r="R6" s="250" t="s">
        <v>311</v>
      </c>
      <c r="S6" s="250"/>
      <c r="T6" s="250" t="s">
        <v>312</v>
      </c>
      <c r="U6" s="250"/>
      <c r="V6" s="74"/>
    </row>
    <row r="7" spans="2:22" ht="16.2" thickBot="1">
      <c r="B7" s="75"/>
      <c r="C7" s="48" t="s">
        <v>47</v>
      </c>
      <c r="D7" s="48" t="s">
        <v>28</v>
      </c>
      <c r="E7" s="48" t="s">
        <v>47</v>
      </c>
      <c r="F7" s="48" t="s">
        <v>28</v>
      </c>
      <c r="G7" s="48" t="s">
        <v>47</v>
      </c>
      <c r="H7" s="48" t="s">
        <v>28</v>
      </c>
      <c r="I7" s="48" t="s">
        <v>47</v>
      </c>
      <c r="J7" s="48" t="s">
        <v>28</v>
      </c>
      <c r="K7" s="48" t="s">
        <v>47</v>
      </c>
      <c r="L7" s="48" t="s">
        <v>28</v>
      </c>
      <c r="M7" s="76"/>
      <c r="O7" s="75"/>
      <c r="P7" s="48" t="s">
        <v>47</v>
      </c>
      <c r="Q7" s="48" t="s">
        <v>28</v>
      </c>
      <c r="R7" s="48" t="s">
        <v>47</v>
      </c>
      <c r="S7" s="48" t="s">
        <v>28</v>
      </c>
      <c r="T7" s="48" t="s">
        <v>47</v>
      </c>
      <c r="U7" s="48" t="s">
        <v>28</v>
      </c>
      <c r="V7" s="76"/>
    </row>
    <row r="8" spans="2:22" ht="16.2" thickTop="1">
      <c r="B8" s="77" t="s">
        <v>48</v>
      </c>
      <c r="C8" s="4">
        <v>18.52</v>
      </c>
      <c r="D8" s="33" t="s">
        <v>29</v>
      </c>
      <c r="E8" s="4">
        <v>-16.940000000000001</v>
      </c>
      <c r="F8" s="33" t="s">
        <v>29</v>
      </c>
      <c r="G8" s="4">
        <v>-33.56</v>
      </c>
      <c r="H8" s="33" t="s">
        <v>29</v>
      </c>
      <c r="I8" s="4">
        <v>28.98</v>
      </c>
      <c r="J8" s="33" t="s">
        <v>29</v>
      </c>
      <c r="K8" s="94">
        <v>-1.33</v>
      </c>
      <c r="L8" s="119">
        <v>0.183087</v>
      </c>
      <c r="M8" s="242" t="s">
        <v>49</v>
      </c>
      <c r="O8" s="77" t="s">
        <v>48</v>
      </c>
      <c r="P8" s="78">
        <v>-51.98</v>
      </c>
      <c r="Q8" s="33" t="s">
        <v>29</v>
      </c>
      <c r="R8" s="78">
        <v>6.58</v>
      </c>
      <c r="S8" s="33" t="s">
        <v>29</v>
      </c>
      <c r="T8" s="78">
        <v>28.15</v>
      </c>
      <c r="U8" s="35" t="s">
        <v>29</v>
      </c>
      <c r="V8" s="242" t="s">
        <v>50</v>
      </c>
    </row>
    <row r="9" spans="2:22">
      <c r="B9" s="79" t="s">
        <v>51</v>
      </c>
      <c r="C9" s="80">
        <v>40.369999999999997</v>
      </c>
      <c r="D9" s="81" t="s">
        <v>29</v>
      </c>
      <c r="E9" s="80">
        <v>-36.49</v>
      </c>
      <c r="F9" s="81" t="s">
        <v>29</v>
      </c>
      <c r="G9" s="80">
        <v>-28.78</v>
      </c>
      <c r="H9" s="81" t="s">
        <v>29</v>
      </c>
      <c r="I9" s="80">
        <v>14.35</v>
      </c>
      <c r="J9" s="81" t="s">
        <v>29</v>
      </c>
      <c r="K9" s="94">
        <v>2.38</v>
      </c>
      <c r="L9" s="119">
        <v>1.7245E-2</v>
      </c>
      <c r="M9" s="240"/>
      <c r="O9" s="79" t="s">
        <v>51</v>
      </c>
      <c r="P9" s="82">
        <v>-49.59</v>
      </c>
      <c r="Q9" s="81" t="s">
        <v>29</v>
      </c>
      <c r="R9" s="82">
        <v>5.17</v>
      </c>
      <c r="S9" s="81" t="s">
        <v>29</v>
      </c>
      <c r="T9" s="82">
        <v>35.01</v>
      </c>
      <c r="U9" s="83" t="s">
        <v>29</v>
      </c>
      <c r="V9" s="240"/>
    </row>
    <row r="10" spans="2:22">
      <c r="B10" s="84" t="s">
        <v>52</v>
      </c>
      <c r="C10" s="85">
        <v>28.24</v>
      </c>
      <c r="D10" s="86" t="s">
        <v>29</v>
      </c>
      <c r="E10" s="85">
        <v>-25.12</v>
      </c>
      <c r="F10" s="86" t="s">
        <v>29</v>
      </c>
      <c r="G10" s="97">
        <v>-0.52</v>
      </c>
      <c r="H10" s="118">
        <v>0.60034500000000002</v>
      </c>
      <c r="I10" s="85">
        <v>-15.45</v>
      </c>
      <c r="J10" s="86" t="s">
        <v>29</v>
      </c>
      <c r="K10" s="85">
        <v>4.28</v>
      </c>
      <c r="L10" s="87" t="s">
        <v>29</v>
      </c>
      <c r="M10" s="243"/>
      <c r="O10" s="84" t="s">
        <v>52</v>
      </c>
      <c r="P10" s="59">
        <v>-11.68</v>
      </c>
      <c r="Q10" s="86" t="s">
        <v>29</v>
      </c>
      <c r="R10" s="88">
        <v>-0.37</v>
      </c>
      <c r="S10" s="118">
        <v>0.71380399999999999</v>
      </c>
      <c r="T10" s="59">
        <v>12.4</v>
      </c>
      <c r="U10" s="89" t="s">
        <v>29</v>
      </c>
      <c r="V10" s="243"/>
    </row>
    <row r="11" spans="2:22">
      <c r="B11" s="90" t="s">
        <v>53</v>
      </c>
      <c r="C11" s="80">
        <v>-4.97</v>
      </c>
      <c r="D11" s="81" t="s">
        <v>29</v>
      </c>
      <c r="E11" s="80">
        <v>4.75</v>
      </c>
      <c r="F11" s="81" t="s">
        <v>29</v>
      </c>
      <c r="G11" s="80">
        <v>-5.36</v>
      </c>
      <c r="H11" s="81" t="s">
        <v>29</v>
      </c>
      <c r="I11" s="80">
        <v>14.34</v>
      </c>
      <c r="J11" s="81" t="s">
        <v>29</v>
      </c>
      <c r="K11" s="80">
        <v>-9.23</v>
      </c>
      <c r="L11" s="81" t="s">
        <v>29</v>
      </c>
      <c r="M11" s="239" t="s">
        <v>54</v>
      </c>
      <c r="O11" s="90" t="s">
        <v>53</v>
      </c>
      <c r="P11" s="82">
        <v>12.09</v>
      </c>
      <c r="Q11" s="81" t="s">
        <v>29</v>
      </c>
      <c r="R11" s="82">
        <v>19.79</v>
      </c>
      <c r="S11" s="81" t="s">
        <v>29</v>
      </c>
      <c r="T11" s="82">
        <v>-25.52</v>
      </c>
      <c r="U11" s="83" t="s">
        <v>29</v>
      </c>
      <c r="V11" s="239" t="s">
        <v>55</v>
      </c>
    </row>
    <row r="12" spans="2:22">
      <c r="B12" s="91" t="s">
        <v>56</v>
      </c>
      <c r="C12" s="4">
        <v>-9.41</v>
      </c>
      <c r="D12" s="33" t="s">
        <v>29</v>
      </c>
      <c r="E12" s="4">
        <v>3.52</v>
      </c>
      <c r="F12" s="33" t="s">
        <v>29</v>
      </c>
      <c r="G12" s="94">
        <v>2.42</v>
      </c>
      <c r="H12" s="119">
        <v>1.5325E-2</v>
      </c>
      <c r="I12" s="4">
        <v>6.92</v>
      </c>
      <c r="J12" s="33" t="s">
        <v>29</v>
      </c>
      <c r="K12" s="4">
        <v>3.99</v>
      </c>
      <c r="L12" s="33" t="s">
        <v>29</v>
      </c>
      <c r="M12" s="240"/>
      <c r="O12" s="91" t="s">
        <v>56</v>
      </c>
      <c r="P12" s="28">
        <v>-4.09</v>
      </c>
      <c r="Q12" s="33" t="s">
        <v>29</v>
      </c>
      <c r="R12" s="28">
        <v>3.67</v>
      </c>
      <c r="S12" s="33" t="s">
        <v>29</v>
      </c>
      <c r="T12" s="92">
        <v>-1.21</v>
      </c>
      <c r="U12" s="119">
        <v>0.22758800000000001</v>
      </c>
      <c r="V12" s="240"/>
    </row>
    <row r="13" spans="2:22">
      <c r="B13" s="90" t="s">
        <v>57</v>
      </c>
      <c r="C13" s="80">
        <v>-16</v>
      </c>
      <c r="D13" s="81" t="s">
        <v>29</v>
      </c>
      <c r="E13" s="80">
        <v>11.28</v>
      </c>
      <c r="F13" s="81" t="s">
        <v>29</v>
      </c>
      <c r="G13" s="94">
        <v>-1.96</v>
      </c>
      <c r="H13" s="119">
        <v>4.9613999999999998E-2</v>
      </c>
      <c r="I13" s="80">
        <v>19.88</v>
      </c>
      <c r="J13" s="81" t="s">
        <v>29</v>
      </c>
      <c r="K13" s="94">
        <v>-1.62</v>
      </c>
      <c r="L13" s="119">
        <v>0.104849</v>
      </c>
      <c r="M13" s="240"/>
      <c r="O13" s="90" t="s">
        <v>57</v>
      </c>
      <c r="P13" s="92">
        <v>2.33</v>
      </c>
      <c r="Q13" s="119">
        <v>1.9972E-2</v>
      </c>
      <c r="R13" s="82">
        <v>13.17</v>
      </c>
      <c r="S13" s="81" t="s">
        <v>29</v>
      </c>
      <c r="T13" s="82">
        <v>-14.41</v>
      </c>
      <c r="U13" s="83" t="s">
        <v>29</v>
      </c>
      <c r="V13" s="240"/>
    </row>
    <row r="14" spans="2:22">
      <c r="B14" s="91" t="s">
        <v>58</v>
      </c>
      <c r="C14" s="4">
        <v>-5.03</v>
      </c>
      <c r="D14" s="33" t="s">
        <v>29</v>
      </c>
      <c r="E14" s="94">
        <v>-0.18</v>
      </c>
      <c r="F14" s="119">
        <v>0.85477400000000003</v>
      </c>
      <c r="G14" s="4">
        <v>6.33</v>
      </c>
      <c r="H14" s="33" t="s">
        <v>29</v>
      </c>
      <c r="I14" s="4">
        <v>-3.79</v>
      </c>
      <c r="J14" s="33" t="s">
        <v>29</v>
      </c>
      <c r="K14" s="4">
        <v>11.15</v>
      </c>
      <c r="L14" s="33" t="s">
        <v>29</v>
      </c>
      <c r="M14" s="240"/>
      <c r="O14" s="91" t="s">
        <v>58</v>
      </c>
      <c r="P14" s="28">
        <v>-11.45</v>
      </c>
      <c r="Q14" s="33" t="s">
        <v>29</v>
      </c>
      <c r="R14" s="28">
        <v>-11.26</v>
      </c>
      <c r="S14" s="33" t="s">
        <v>29</v>
      </c>
      <c r="T14" s="28">
        <v>18.16</v>
      </c>
      <c r="U14" s="35" t="s">
        <v>29</v>
      </c>
      <c r="V14" s="240"/>
    </row>
    <row r="15" spans="2:22">
      <c r="B15" s="90" t="s">
        <v>59</v>
      </c>
      <c r="C15" s="80">
        <v>-11.5</v>
      </c>
      <c r="D15" s="81" t="s">
        <v>29</v>
      </c>
      <c r="E15" s="80">
        <v>7.1</v>
      </c>
      <c r="F15" s="81" t="s">
        <v>29</v>
      </c>
      <c r="G15" s="94">
        <v>1.64</v>
      </c>
      <c r="H15" s="119">
        <v>0.100425</v>
      </c>
      <c r="I15" s="80">
        <v>7.02</v>
      </c>
      <c r="J15" s="81" t="s">
        <v>29</v>
      </c>
      <c r="K15" s="80">
        <v>4.93</v>
      </c>
      <c r="L15" s="81" t="s">
        <v>29</v>
      </c>
      <c r="M15" s="240"/>
      <c r="O15" s="90" t="s">
        <v>59</v>
      </c>
      <c r="P15" s="82">
        <v>-5.52</v>
      </c>
      <c r="Q15" s="81" t="s">
        <v>29</v>
      </c>
      <c r="R15" s="92">
        <v>-1.25</v>
      </c>
      <c r="S15" s="119">
        <v>0.211391</v>
      </c>
      <c r="T15" s="82">
        <v>3.81</v>
      </c>
      <c r="U15" s="83" t="s">
        <v>29</v>
      </c>
      <c r="V15" s="240"/>
    </row>
    <row r="16" spans="2:22">
      <c r="B16" s="93" t="s">
        <v>60</v>
      </c>
      <c r="C16" s="85">
        <v>-6.02</v>
      </c>
      <c r="D16" s="86" t="s">
        <v>29</v>
      </c>
      <c r="E16" s="85">
        <v>6.3</v>
      </c>
      <c r="F16" s="86" t="s">
        <v>29</v>
      </c>
      <c r="G16" s="85">
        <v>-3.37</v>
      </c>
      <c r="H16" s="86" t="s">
        <v>29</v>
      </c>
      <c r="I16" s="85">
        <v>9.0299999999999994</v>
      </c>
      <c r="J16" s="86" t="s">
        <v>29</v>
      </c>
      <c r="K16" s="85">
        <v>-4.01</v>
      </c>
      <c r="L16" s="87" t="s">
        <v>29</v>
      </c>
      <c r="M16" s="243"/>
      <c r="O16" s="93" t="s">
        <v>60</v>
      </c>
      <c r="P16" s="59">
        <v>5.17</v>
      </c>
      <c r="Q16" s="86" t="s">
        <v>29</v>
      </c>
      <c r="R16" s="59">
        <v>8.17</v>
      </c>
      <c r="S16" s="86" t="s">
        <v>29</v>
      </c>
      <c r="T16" s="59">
        <v>-11.29</v>
      </c>
      <c r="U16" s="89" t="s">
        <v>29</v>
      </c>
      <c r="V16" s="243"/>
    </row>
    <row r="17" spans="2:22">
      <c r="B17" s="90" t="s">
        <v>61</v>
      </c>
      <c r="C17" s="80">
        <v>5.97</v>
      </c>
      <c r="D17" s="81" t="s">
        <v>29</v>
      </c>
      <c r="E17" s="80">
        <v>10.38</v>
      </c>
      <c r="F17" s="81" t="s">
        <v>29</v>
      </c>
      <c r="G17" s="80">
        <v>-14.71</v>
      </c>
      <c r="H17" s="81" t="s">
        <v>29</v>
      </c>
      <c r="I17" s="80">
        <v>12.12</v>
      </c>
      <c r="J17" s="83" t="s">
        <v>29</v>
      </c>
      <c r="K17" s="80">
        <v>-22.95</v>
      </c>
      <c r="L17" s="83" t="s">
        <v>29</v>
      </c>
      <c r="M17" s="239" t="s">
        <v>62</v>
      </c>
      <c r="O17" s="90" t="s">
        <v>61</v>
      </c>
      <c r="P17" s="82">
        <v>23.31</v>
      </c>
      <c r="Q17" s="81" t="s">
        <v>29</v>
      </c>
      <c r="R17" s="82">
        <v>17.3</v>
      </c>
      <c r="S17" s="81" t="s">
        <v>29</v>
      </c>
      <c r="T17" s="82">
        <v>-39.28</v>
      </c>
      <c r="U17" s="83" t="s">
        <v>29</v>
      </c>
      <c r="V17" s="239" t="s">
        <v>63</v>
      </c>
    </row>
    <row r="18" spans="2:22">
      <c r="B18" s="91" t="s">
        <v>64</v>
      </c>
      <c r="C18" s="94">
        <v>1.86</v>
      </c>
      <c r="D18" s="119">
        <v>6.2708E-2</v>
      </c>
      <c r="E18" s="94">
        <v>0.08</v>
      </c>
      <c r="F18" s="119">
        <v>0.93552199999999996</v>
      </c>
      <c r="G18" s="94">
        <v>-3.01</v>
      </c>
      <c r="H18" s="119">
        <v>2.5790000000000001E-3</v>
      </c>
      <c r="I18" s="94">
        <v>1.5</v>
      </c>
      <c r="J18" s="119">
        <v>0.133132</v>
      </c>
      <c r="K18" s="94">
        <v>-1.95</v>
      </c>
      <c r="L18" s="119">
        <v>5.0803000000000001E-2</v>
      </c>
      <c r="M18" s="240"/>
      <c r="O18" s="91" t="s">
        <v>64</v>
      </c>
      <c r="P18" s="28">
        <v>-16.420000000000002</v>
      </c>
      <c r="Q18" s="33" t="s">
        <v>29</v>
      </c>
      <c r="R18" s="28">
        <v>8.57</v>
      </c>
      <c r="S18" s="33" t="s">
        <v>29</v>
      </c>
      <c r="T18" s="28">
        <v>9.32</v>
      </c>
      <c r="U18" s="35" t="s">
        <v>29</v>
      </c>
      <c r="V18" s="240"/>
    </row>
    <row r="19" spans="2:22">
      <c r="B19" s="90" t="s">
        <v>65</v>
      </c>
      <c r="C19" s="80">
        <v>-7.54</v>
      </c>
      <c r="D19" s="81" t="s">
        <v>29</v>
      </c>
      <c r="E19" s="80">
        <v>6.78</v>
      </c>
      <c r="F19" s="81" t="s">
        <v>29</v>
      </c>
      <c r="G19" s="94">
        <v>1.3</v>
      </c>
      <c r="H19" s="119">
        <v>0.19273100000000001</v>
      </c>
      <c r="I19" s="80">
        <v>8.1199999999999992</v>
      </c>
      <c r="J19" s="83" t="s">
        <v>29</v>
      </c>
      <c r="K19" s="80">
        <v>-5.51</v>
      </c>
      <c r="L19" s="83" t="s">
        <v>29</v>
      </c>
      <c r="M19" s="240"/>
      <c r="O19" s="90" t="s">
        <v>65</v>
      </c>
      <c r="P19" s="82">
        <v>8.86</v>
      </c>
      <c r="Q19" s="81" t="s">
        <v>29</v>
      </c>
      <c r="R19" s="92">
        <v>0.23</v>
      </c>
      <c r="S19" s="119">
        <v>0.82001299999999999</v>
      </c>
      <c r="T19" s="82">
        <v>-8.27</v>
      </c>
      <c r="U19" s="83" t="s">
        <v>29</v>
      </c>
      <c r="V19" s="240"/>
    </row>
    <row r="20" spans="2:22">
      <c r="B20" s="91" t="s">
        <v>66</v>
      </c>
      <c r="C20" s="4">
        <v>-3.52</v>
      </c>
      <c r="D20" s="33" t="s">
        <v>29</v>
      </c>
      <c r="E20" s="94">
        <v>1.9</v>
      </c>
      <c r="F20" s="119">
        <v>5.7576000000000002E-2</v>
      </c>
      <c r="G20" s="94">
        <v>1.33</v>
      </c>
      <c r="H20" s="119">
        <v>0.18224099999999999</v>
      </c>
      <c r="I20" s="94">
        <v>2.0699999999999998</v>
      </c>
      <c r="J20" s="119">
        <v>3.8128000000000002E-2</v>
      </c>
      <c r="K20" s="94">
        <v>0.47</v>
      </c>
      <c r="L20" s="119">
        <v>0.63714199999999999</v>
      </c>
      <c r="M20" s="240"/>
      <c r="O20" s="91" t="s">
        <v>66</v>
      </c>
      <c r="P20" s="28">
        <v>-8.61</v>
      </c>
      <c r="Q20" s="33" t="s">
        <v>29</v>
      </c>
      <c r="R20" s="28">
        <v>4.17</v>
      </c>
      <c r="S20" s="33" t="s">
        <v>29</v>
      </c>
      <c r="T20" s="28">
        <v>5.48</v>
      </c>
      <c r="U20" s="35" t="s">
        <v>29</v>
      </c>
      <c r="V20" s="240"/>
    </row>
    <row r="21" spans="2:22">
      <c r="B21" s="90" t="s">
        <v>67</v>
      </c>
      <c r="C21" s="80">
        <v>-18.45</v>
      </c>
      <c r="D21" s="81" t="s">
        <v>29</v>
      </c>
      <c r="E21" s="80">
        <v>20.010000000000002</v>
      </c>
      <c r="F21" s="81" t="s">
        <v>29</v>
      </c>
      <c r="G21" s="94">
        <v>-0.32</v>
      </c>
      <c r="H21" s="119">
        <v>0.74519100000000005</v>
      </c>
      <c r="I21" s="80">
        <v>16.71</v>
      </c>
      <c r="J21" s="83" t="s">
        <v>29</v>
      </c>
      <c r="K21" s="80">
        <v>-7.93</v>
      </c>
      <c r="L21" s="83" t="s">
        <v>29</v>
      </c>
      <c r="M21" s="240"/>
      <c r="O21" s="90" t="s">
        <v>67</v>
      </c>
      <c r="P21" s="82">
        <v>11.88</v>
      </c>
      <c r="Q21" s="81" t="s">
        <v>29</v>
      </c>
      <c r="R21" s="82">
        <v>8.76</v>
      </c>
      <c r="S21" s="81" t="s">
        <v>29</v>
      </c>
      <c r="T21" s="82">
        <v>-20.149999999999999</v>
      </c>
      <c r="U21" s="83" t="s">
        <v>29</v>
      </c>
      <c r="V21" s="240"/>
    </row>
    <row r="22" spans="2:22">
      <c r="B22" s="91" t="s">
        <v>68</v>
      </c>
      <c r="C22" s="4">
        <v>-9</v>
      </c>
      <c r="D22" s="33" t="s">
        <v>29</v>
      </c>
      <c r="E22" s="4">
        <v>7.37</v>
      </c>
      <c r="F22" s="33" t="s">
        <v>29</v>
      </c>
      <c r="G22" s="94">
        <v>1.96</v>
      </c>
      <c r="H22" s="119">
        <v>4.9769000000000001E-2</v>
      </c>
      <c r="I22" s="4">
        <v>7.21</v>
      </c>
      <c r="J22" s="35" t="s">
        <v>29</v>
      </c>
      <c r="K22" s="94">
        <v>-1.58</v>
      </c>
      <c r="L22" s="119">
        <v>0.113617</v>
      </c>
      <c r="M22" s="240"/>
      <c r="O22" s="91" t="s">
        <v>68</v>
      </c>
      <c r="P22" s="92">
        <v>0.52</v>
      </c>
      <c r="Q22" s="119">
        <v>0.60163299999999997</v>
      </c>
      <c r="R22" s="92">
        <v>0.16</v>
      </c>
      <c r="S22" s="119">
        <v>0.87321899999999997</v>
      </c>
      <c r="T22" s="92">
        <v>-0.76</v>
      </c>
      <c r="U22" s="119">
        <v>0.44919199999999998</v>
      </c>
      <c r="V22" s="240"/>
    </row>
    <row r="23" spans="2:22">
      <c r="B23" s="90" t="s">
        <v>69</v>
      </c>
      <c r="C23" s="80">
        <v>-3.42</v>
      </c>
      <c r="D23" s="81" t="s">
        <v>29</v>
      </c>
      <c r="E23" s="80">
        <v>-9.1199999999999992</v>
      </c>
      <c r="F23" s="81" t="s">
        <v>29</v>
      </c>
      <c r="G23" s="80">
        <v>10.130000000000001</v>
      </c>
      <c r="H23" s="81" t="s">
        <v>29</v>
      </c>
      <c r="I23" s="80">
        <v>-9.11</v>
      </c>
      <c r="J23" s="83" t="s">
        <v>29</v>
      </c>
      <c r="K23" s="80">
        <v>19.63</v>
      </c>
      <c r="L23" s="83" t="s">
        <v>29</v>
      </c>
      <c r="M23" s="240"/>
      <c r="O23" s="90" t="s">
        <v>69</v>
      </c>
      <c r="P23" s="82">
        <v>-36.54</v>
      </c>
      <c r="Q23" s="81" t="s">
        <v>29</v>
      </c>
      <c r="R23" s="82">
        <v>-6.67</v>
      </c>
      <c r="S23" s="81" t="s">
        <v>29</v>
      </c>
      <c r="T23" s="82">
        <v>46.67</v>
      </c>
      <c r="U23" s="83" t="s">
        <v>29</v>
      </c>
      <c r="V23" s="240"/>
    </row>
    <row r="24" spans="2:22">
      <c r="B24" s="91" t="s">
        <v>70</v>
      </c>
      <c r="C24" s="4">
        <v>-11.42</v>
      </c>
      <c r="D24" s="33" t="s">
        <v>29</v>
      </c>
      <c r="E24" s="94">
        <v>0.2</v>
      </c>
      <c r="F24" s="119">
        <v>0.84335300000000002</v>
      </c>
      <c r="G24" s="4">
        <v>11.12</v>
      </c>
      <c r="H24" s="33" t="s">
        <v>29</v>
      </c>
      <c r="I24" s="94">
        <v>-0.23</v>
      </c>
      <c r="J24" s="119">
        <v>0.82032300000000002</v>
      </c>
      <c r="K24" s="4">
        <v>9.39</v>
      </c>
      <c r="L24" s="35" t="s">
        <v>29</v>
      </c>
      <c r="M24" s="240"/>
      <c r="O24" s="91" t="s">
        <v>70</v>
      </c>
      <c r="P24" s="28">
        <v>-6.6</v>
      </c>
      <c r="Q24" s="33" t="s">
        <v>29</v>
      </c>
      <c r="R24" s="28">
        <v>-11.18</v>
      </c>
      <c r="S24" s="33" t="s">
        <v>29</v>
      </c>
      <c r="T24" s="28">
        <v>17.46</v>
      </c>
      <c r="U24" s="35" t="s">
        <v>29</v>
      </c>
      <c r="V24" s="240"/>
    </row>
    <row r="25" spans="2:22">
      <c r="B25" s="90" t="s">
        <v>71</v>
      </c>
      <c r="C25" s="80">
        <v>-7.1</v>
      </c>
      <c r="D25" s="81" t="s">
        <v>29</v>
      </c>
      <c r="E25" s="80">
        <v>-4.1500000000000004</v>
      </c>
      <c r="F25" s="81" t="s">
        <v>29</v>
      </c>
      <c r="G25" s="80">
        <v>10.63</v>
      </c>
      <c r="H25" s="81" t="s">
        <v>29</v>
      </c>
      <c r="I25" s="80">
        <v>-4.83</v>
      </c>
      <c r="J25" s="83" t="s">
        <v>29</v>
      </c>
      <c r="K25" s="80">
        <v>17.53</v>
      </c>
      <c r="L25" s="83" t="s">
        <v>29</v>
      </c>
      <c r="M25" s="240"/>
      <c r="O25" s="90" t="s">
        <v>71</v>
      </c>
      <c r="P25" s="82">
        <v>-21.04</v>
      </c>
      <c r="Q25" s="81" t="s">
        <v>29</v>
      </c>
      <c r="R25" s="82">
        <v>-6.29</v>
      </c>
      <c r="S25" s="81" t="s">
        <v>29</v>
      </c>
      <c r="T25" s="82">
        <v>33.270000000000003</v>
      </c>
      <c r="U25" s="83" t="s">
        <v>29</v>
      </c>
      <c r="V25" s="240"/>
    </row>
    <row r="26" spans="2:22">
      <c r="B26" s="91" t="s">
        <v>72</v>
      </c>
      <c r="C26" s="4">
        <v>-23.58</v>
      </c>
      <c r="D26" s="33" t="s">
        <v>29</v>
      </c>
      <c r="E26" s="4">
        <v>11.84</v>
      </c>
      <c r="F26" s="33" t="s">
        <v>29</v>
      </c>
      <c r="G26" s="4">
        <v>11.35</v>
      </c>
      <c r="H26" s="33" t="s">
        <v>29</v>
      </c>
      <c r="I26" s="4">
        <v>6.47</v>
      </c>
      <c r="J26" s="35" t="s">
        <v>29</v>
      </c>
      <c r="K26" s="4">
        <v>9.91</v>
      </c>
      <c r="L26" s="35" t="s">
        <v>29</v>
      </c>
      <c r="M26" s="240"/>
      <c r="O26" s="91" t="s">
        <v>72</v>
      </c>
      <c r="P26" s="28">
        <v>-7.64</v>
      </c>
      <c r="Q26" s="33" t="s">
        <v>29</v>
      </c>
      <c r="R26" s="28">
        <v>-5.52</v>
      </c>
      <c r="S26" s="33" t="s">
        <v>29</v>
      </c>
      <c r="T26" s="28">
        <v>11.31</v>
      </c>
      <c r="U26" s="35" t="s">
        <v>29</v>
      </c>
      <c r="V26" s="240"/>
    </row>
    <row r="27" spans="2:22">
      <c r="B27" s="90" t="s">
        <v>73</v>
      </c>
      <c r="C27" s="80">
        <v>-11.27</v>
      </c>
      <c r="D27" s="81" t="s">
        <v>29</v>
      </c>
      <c r="E27" s="80">
        <v>3.36</v>
      </c>
      <c r="F27" s="81" t="s">
        <v>29</v>
      </c>
      <c r="G27" s="80">
        <v>7.88</v>
      </c>
      <c r="H27" s="81" t="s">
        <v>29</v>
      </c>
      <c r="I27" s="94">
        <v>1.56</v>
      </c>
      <c r="J27" s="119">
        <v>0.117632</v>
      </c>
      <c r="K27" s="80">
        <v>8.14</v>
      </c>
      <c r="L27" s="83" t="s">
        <v>29</v>
      </c>
      <c r="M27" s="240"/>
      <c r="O27" s="90" t="s">
        <v>73</v>
      </c>
      <c r="P27" s="82">
        <v>-7.86</v>
      </c>
      <c r="Q27" s="81" t="s">
        <v>29</v>
      </c>
      <c r="R27" s="82">
        <v>-6.66</v>
      </c>
      <c r="S27" s="81" t="s">
        <v>29</v>
      </c>
      <c r="T27" s="82">
        <v>16.16</v>
      </c>
      <c r="U27" s="83" t="s">
        <v>29</v>
      </c>
      <c r="V27" s="240"/>
    </row>
    <row r="28" spans="2:22">
      <c r="B28" s="91" t="s">
        <v>74</v>
      </c>
      <c r="C28" s="4">
        <v>-8.4600000000000009</v>
      </c>
      <c r="D28" s="33" t="s">
        <v>29</v>
      </c>
      <c r="E28" s="4">
        <v>6.38</v>
      </c>
      <c r="F28" s="33" t="s">
        <v>29</v>
      </c>
      <c r="G28" s="4">
        <v>3.33</v>
      </c>
      <c r="H28" s="33" t="s">
        <v>29</v>
      </c>
      <c r="I28" s="4">
        <v>6.43</v>
      </c>
      <c r="J28" s="35" t="s">
        <v>29</v>
      </c>
      <c r="K28" s="4">
        <v>-4.22</v>
      </c>
      <c r="L28" s="35" t="s">
        <v>29</v>
      </c>
      <c r="M28" s="240"/>
      <c r="O28" s="91" t="s">
        <v>74</v>
      </c>
      <c r="P28" s="28">
        <v>21.02</v>
      </c>
      <c r="Q28" s="33" t="s">
        <v>29</v>
      </c>
      <c r="R28" s="28">
        <v>-5.85</v>
      </c>
      <c r="S28" s="33" t="s">
        <v>29</v>
      </c>
      <c r="T28" s="28">
        <v>-13.91</v>
      </c>
      <c r="U28" s="35" t="s">
        <v>29</v>
      </c>
      <c r="V28" s="240"/>
    </row>
    <row r="29" spans="2:22">
      <c r="B29" s="90" t="s">
        <v>75</v>
      </c>
      <c r="C29" s="80">
        <v>-4.57</v>
      </c>
      <c r="D29" s="81" t="s">
        <v>29</v>
      </c>
      <c r="E29" s="94">
        <v>1.77</v>
      </c>
      <c r="F29" s="119">
        <v>7.7267000000000002E-2</v>
      </c>
      <c r="G29" s="80">
        <v>3.27</v>
      </c>
      <c r="H29" s="114">
        <v>1E-3</v>
      </c>
      <c r="I29" s="94">
        <v>0.99</v>
      </c>
      <c r="J29" s="119">
        <v>0.32209199999999999</v>
      </c>
      <c r="K29" s="94">
        <v>1.76</v>
      </c>
      <c r="L29" s="119">
        <v>7.8248999999999999E-2</v>
      </c>
      <c r="M29" s="240"/>
      <c r="O29" s="90" t="s">
        <v>75</v>
      </c>
      <c r="P29" s="92">
        <v>2.44</v>
      </c>
      <c r="Q29" s="119">
        <v>1.464E-2</v>
      </c>
      <c r="R29" s="92">
        <v>-1.65</v>
      </c>
      <c r="S29" s="119">
        <v>9.9003999999999995E-2</v>
      </c>
      <c r="T29" s="92">
        <v>-1</v>
      </c>
      <c r="U29" s="119">
        <v>0.31802799999999998</v>
      </c>
      <c r="V29" s="240"/>
    </row>
    <row r="30" spans="2:22">
      <c r="B30" s="91" t="s">
        <v>76</v>
      </c>
      <c r="C30" s="4">
        <v>-18.690000000000001</v>
      </c>
      <c r="D30" s="33" t="s">
        <v>29</v>
      </c>
      <c r="E30" s="4">
        <v>18.260000000000002</v>
      </c>
      <c r="F30" s="33" t="s">
        <v>29</v>
      </c>
      <c r="G30" s="94">
        <v>2.16</v>
      </c>
      <c r="H30" s="119">
        <v>3.0700999999999999E-2</v>
      </c>
      <c r="I30" s="4">
        <v>13.47</v>
      </c>
      <c r="J30" s="35" t="s">
        <v>29</v>
      </c>
      <c r="K30" s="4">
        <v>-6.17</v>
      </c>
      <c r="L30" s="35" t="s">
        <v>29</v>
      </c>
      <c r="M30" s="240"/>
      <c r="O30" s="91" t="s">
        <v>76</v>
      </c>
      <c r="P30" s="28">
        <v>25.6</v>
      </c>
      <c r="Q30" s="33" t="s">
        <v>29</v>
      </c>
      <c r="R30" s="92">
        <v>0.66</v>
      </c>
      <c r="S30" s="119">
        <v>0.51107999999999998</v>
      </c>
      <c r="T30" s="28">
        <v>-26.73</v>
      </c>
      <c r="U30" s="35" t="s">
        <v>29</v>
      </c>
      <c r="V30" s="240"/>
    </row>
    <row r="31" spans="2:22">
      <c r="B31" s="90" t="s">
        <v>77</v>
      </c>
      <c r="C31" s="80">
        <v>-9.6199999999999992</v>
      </c>
      <c r="D31" s="81" t="s">
        <v>29</v>
      </c>
      <c r="E31" s="80">
        <v>7.19</v>
      </c>
      <c r="F31" s="81" t="s">
        <v>29</v>
      </c>
      <c r="G31" s="80">
        <v>3.22</v>
      </c>
      <c r="H31" s="114">
        <v>1E-3</v>
      </c>
      <c r="I31" s="80">
        <v>6.14</v>
      </c>
      <c r="J31" s="83" t="s">
        <v>29</v>
      </c>
      <c r="K31" s="94">
        <v>-0.86</v>
      </c>
      <c r="L31" s="119">
        <v>0.38806299999999999</v>
      </c>
      <c r="M31" s="240"/>
      <c r="O31" s="90" t="s">
        <v>77</v>
      </c>
      <c r="P31" s="82">
        <v>8.19</v>
      </c>
      <c r="Q31" s="81" t="s">
        <v>29</v>
      </c>
      <c r="R31" s="82">
        <v>-3.61</v>
      </c>
      <c r="S31" s="81" t="s">
        <v>29</v>
      </c>
      <c r="T31" s="82">
        <v>-4.51</v>
      </c>
      <c r="U31" s="83" t="s">
        <v>29</v>
      </c>
      <c r="V31" s="240"/>
    </row>
    <row r="32" spans="2:22">
      <c r="B32" s="91" t="s">
        <v>78</v>
      </c>
      <c r="C32" s="94">
        <v>2.87</v>
      </c>
      <c r="D32" s="119">
        <v>4.1520000000000003E-3</v>
      </c>
      <c r="E32" s="4">
        <v>-3.52</v>
      </c>
      <c r="F32" s="33" t="s">
        <v>29</v>
      </c>
      <c r="G32" s="94">
        <v>0.08</v>
      </c>
      <c r="H32" s="119">
        <v>0.93345599999999995</v>
      </c>
      <c r="I32" s="4">
        <v>-3.97</v>
      </c>
      <c r="J32" s="35" t="s">
        <v>29</v>
      </c>
      <c r="K32" s="4">
        <v>5</v>
      </c>
      <c r="L32" s="35" t="s">
        <v>29</v>
      </c>
      <c r="M32" s="240"/>
      <c r="O32" s="91" t="s">
        <v>78</v>
      </c>
      <c r="P32" s="28">
        <v>-13.71</v>
      </c>
      <c r="Q32" s="33" t="s">
        <v>29</v>
      </c>
      <c r="R32" s="28">
        <v>3.26</v>
      </c>
      <c r="S32" s="95">
        <v>1E-3</v>
      </c>
      <c r="T32" s="28">
        <v>10.99</v>
      </c>
      <c r="U32" s="35" t="s">
        <v>29</v>
      </c>
      <c r="V32" s="240"/>
    </row>
    <row r="33" spans="2:22">
      <c r="B33" s="90" t="s">
        <v>79</v>
      </c>
      <c r="C33" s="80">
        <v>-6.49</v>
      </c>
      <c r="D33" s="81" t="s">
        <v>29</v>
      </c>
      <c r="E33" s="80">
        <v>7.89</v>
      </c>
      <c r="F33" s="81" t="s">
        <v>29</v>
      </c>
      <c r="G33" s="94">
        <v>-1.39</v>
      </c>
      <c r="H33" s="119">
        <v>0.163522</v>
      </c>
      <c r="I33" s="80">
        <v>4.34</v>
      </c>
      <c r="J33" s="83" t="s">
        <v>29</v>
      </c>
      <c r="K33" s="94">
        <v>-0.82</v>
      </c>
      <c r="L33" s="119">
        <v>0.410271</v>
      </c>
      <c r="M33" s="240"/>
      <c r="O33" s="90" t="s">
        <v>79</v>
      </c>
      <c r="P33" s="92">
        <v>0.64</v>
      </c>
      <c r="Q33" s="119">
        <v>0.52134000000000003</v>
      </c>
      <c r="R33" s="82">
        <v>6.18</v>
      </c>
      <c r="S33" s="83" t="s">
        <v>29</v>
      </c>
      <c r="T33" s="82">
        <v>-7.26</v>
      </c>
      <c r="U33" s="83" t="s">
        <v>29</v>
      </c>
      <c r="V33" s="240"/>
    </row>
    <row r="34" spans="2:22">
      <c r="B34" s="91" t="s">
        <v>80</v>
      </c>
      <c r="C34" s="4">
        <v>-4.13</v>
      </c>
      <c r="D34" s="33" t="s">
        <v>29</v>
      </c>
      <c r="E34" s="94">
        <v>2.92</v>
      </c>
      <c r="F34" s="119">
        <v>3.5379999999999999E-3</v>
      </c>
      <c r="G34" s="94">
        <v>1.08</v>
      </c>
      <c r="H34" s="119">
        <v>0.27906500000000001</v>
      </c>
      <c r="I34" s="94">
        <v>1.52</v>
      </c>
      <c r="J34" s="119">
        <v>0.12867799999999999</v>
      </c>
      <c r="K34" s="94">
        <v>1.67</v>
      </c>
      <c r="L34" s="119">
        <v>9.5864000000000005E-2</v>
      </c>
      <c r="M34" s="240"/>
      <c r="O34" s="91" t="s">
        <v>80</v>
      </c>
      <c r="P34" s="28">
        <v>-4.0599999999999996</v>
      </c>
      <c r="Q34" s="33" t="s">
        <v>29</v>
      </c>
      <c r="R34" s="92">
        <v>0.02</v>
      </c>
      <c r="S34" s="119">
        <v>0.98329</v>
      </c>
      <c r="T34" s="28">
        <v>4.0999999999999996</v>
      </c>
      <c r="U34" s="35" t="s">
        <v>29</v>
      </c>
      <c r="V34" s="240"/>
    </row>
    <row r="35" spans="2:22">
      <c r="B35" s="90" t="s">
        <v>81</v>
      </c>
      <c r="C35" s="80">
        <v>-9.35</v>
      </c>
      <c r="D35" s="81" t="s">
        <v>29</v>
      </c>
      <c r="E35" s="80">
        <v>11.26</v>
      </c>
      <c r="F35" s="81" t="s">
        <v>29</v>
      </c>
      <c r="G35" s="94">
        <v>-1.42</v>
      </c>
      <c r="H35" s="119">
        <v>0.15432100000000001</v>
      </c>
      <c r="I35" s="80">
        <v>7.93</v>
      </c>
      <c r="J35" s="83" t="s">
        <v>29</v>
      </c>
      <c r="K35" s="80">
        <v>-6.68</v>
      </c>
      <c r="L35" s="83" t="s">
        <v>29</v>
      </c>
      <c r="M35" s="240"/>
      <c r="O35" s="90" t="s">
        <v>81</v>
      </c>
      <c r="P35" s="82">
        <v>15.52</v>
      </c>
      <c r="Q35" s="81" t="s">
        <v>29</v>
      </c>
      <c r="R35" s="92">
        <v>2.09</v>
      </c>
      <c r="S35" s="119">
        <v>3.6687999999999998E-2</v>
      </c>
      <c r="T35" s="82">
        <v>-20.36</v>
      </c>
      <c r="U35" s="83" t="s">
        <v>29</v>
      </c>
      <c r="V35" s="240"/>
    </row>
    <row r="36" spans="2:22">
      <c r="B36" s="91" t="s">
        <v>82</v>
      </c>
      <c r="C36" s="4">
        <v>-6.04</v>
      </c>
      <c r="D36" s="33" t="s">
        <v>29</v>
      </c>
      <c r="E36" s="4">
        <v>5.35</v>
      </c>
      <c r="F36" s="33" t="s">
        <v>29</v>
      </c>
      <c r="G36" s="94">
        <v>1.01</v>
      </c>
      <c r="H36" s="119">
        <v>0.31440499999999999</v>
      </c>
      <c r="I36" s="4">
        <v>4.5199999999999996</v>
      </c>
      <c r="J36" s="35" t="s">
        <v>29</v>
      </c>
      <c r="K36" s="94">
        <v>-1.69</v>
      </c>
      <c r="L36" s="119">
        <v>9.0757000000000004E-2</v>
      </c>
      <c r="M36" s="240"/>
      <c r="O36" s="91" t="s">
        <v>82</v>
      </c>
      <c r="P36" s="28">
        <v>5.73</v>
      </c>
      <c r="Q36" s="33" t="s">
        <v>29</v>
      </c>
      <c r="R36" s="92">
        <v>-2.27</v>
      </c>
      <c r="S36" s="119">
        <v>2.2943000000000002E-2</v>
      </c>
      <c r="T36" s="28">
        <v>-3.62</v>
      </c>
      <c r="U36" s="35" t="s">
        <v>29</v>
      </c>
      <c r="V36" s="240"/>
    </row>
    <row r="37" spans="2:22">
      <c r="B37" s="96" t="s">
        <v>83</v>
      </c>
      <c r="C37" s="97">
        <v>-0.28999999999999998</v>
      </c>
      <c r="D37" s="118">
        <v>0.77173999999999998</v>
      </c>
      <c r="E37" s="97">
        <v>-1.88</v>
      </c>
      <c r="F37" s="118">
        <v>5.9499000000000003E-2</v>
      </c>
      <c r="G37" s="97">
        <v>2.0299999999999998</v>
      </c>
      <c r="H37" s="118">
        <v>4.2689999999999999E-2</v>
      </c>
      <c r="I37" s="97">
        <v>-1.2</v>
      </c>
      <c r="J37" s="118">
        <v>0.23052500000000001</v>
      </c>
      <c r="K37" s="97">
        <v>2.33</v>
      </c>
      <c r="L37" s="120">
        <v>1.9724999999999999E-2</v>
      </c>
      <c r="M37" s="243"/>
      <c r="O37" s="96" t="s">
        <v>83</v>
      </c>
      <c r="P37" s="98">
        <v>-4.63</v>
      </c>
      <c r="Q37" s="99" t="s">
        <v>29</v>
      </c>
      <c r="R37" s="98">
        <v>-3.9</v>
      </c>
      <c r="S37" s="100" t="s">
        <v>29</v>
      </c>
      <c r="T37" s="98">
        <v>9.42</v>
      </c>
      <c r="U37" s="101" t="s">
        <v>29</v>
      </c>
      <c r="V37" s="243"/>
    </row>
    <row r="38" spans="2:22">
      <c r="B38" s="102" t="s">
        <v>295</v>
      </c>
      <c r="C38" s="103">
        <v>29.48</v>
      </c>
      <c r="D38" s="104" t="s">
        <v>29</v>
      </c>
      <c r="E38" s="103">
        <v>-24.77</v>
      </c>
      <c r="F38" s="104" t="s">
        <v>29</v>
      </c>
      <c r="G38" s="103">
        <v>-8.34</v>
      </c>
      <c r="H38" s="105" t="s">
        <v>29</v>
      </c>
      <c r="I38" s="115">
        <v>0.8</v>
      </c>
      <c r="J38" s="116">
        <v>0.42597600000000002</v>
      </c>
      <c r="K38" s="103">
        <v>-4.76</v>
      </c>
      <c r="L38" s="105" t="s">
        <v>29</v>
      </c>
      <c r="M38" s="239" t="s">
        <v>84</v>
      </c>
      <c r="O38" s="102" t="s">
        <v>295</v>
      </c>
      <c r="P38" s="28">
        <v>-12.34</v>
      </c>
      <c r="Q38" s="33" t="s">
        <v>29</v>
      </c>
      <c r="R38" s="92">
        <v>-0.05</v>
      </c>
      <c r="S38" s="119">
        <v>0.96258900000000003</v>
      </c>
      <c r="T38" s="28">
        <v>11.48</v>
      </c>
      <c r="U38" s="35" t="s">
        <v>29</v>
      </c>
      <c r="V38" s="239" t="s">
        <v>85</v>
      </c>
    </row>
    <row r="39" spans="2:22">
      <c r="B39" s="79" t="s">
        <v>296</v>
      </c>
      <c r="C39" s="80">
        <v>5.25</v>
      </c>
      <c r="D39" s="81" t="s">
        <v>29</v>
      </c>
      <c r="E39" s="94">
        <v>0.35</v>
      </c>
      <c r="F39" s="119">
        <v>0.72407600000000005</v>
      </c>
      <c r="G39" s="80">
        <v>8.85</v>
      </c>
      <c r="H39" s="83" t="s">
        <v>29</v>
      </c>
      <c r="I39" s="80">
        <v>-12.9</v>
      </c>
      <c r="J39" s="83" t="s">
        <v>29</v>
      </c>
      <c r="K39" s="80">
        <v>-7.89</v>
      </c>
      <c r="L39" s="83" t="s">
        <v>29</v>
      </c>
      <c r="M39" s="240"/>
      <c r="O39" s="79" t="s">
        <v>296</v>
      </c>
      <c r="P39" s="82">
        <v>20.12</v>
      </c>
      <c r="Q39" s="81" t="s">
        <v>29</v>
      </c>
      <c r="R39" s="82">
        <v>-8.4</v>
      </c>
      <c r="S39" s="83" t="s">
        <v>29</v>
      </c>
      <c r="T39" s="82">
        <v>-3.6</v>
      </c>
      <c r="U39" s="83" t="s">
        <v>29</v>
      </c>
      <c r="V39" s="240"/>
    </row>
    <row r="40" spans="2:22">
      <c r="B40" s="106" t="s">
        <v>297</v>
      </c>
      <c r="C40" s="4">
        <v>9.76</v>
      </c>
      <c r="D40" s="33" t="s">
        <v>29</v>
      </c>
      <c r="E40" s="4">
        <v>-6.48</v>
      </c>
      <c r="F40" s="33" t="s">
        <v>29</v>
      </c>
      <c r="G40" s="4">
        <v>-12.23</v>
      </c>
      <c r="H40" s="35" t="s">
        <v>29</v>
      </c>
      <c r="I40" s="4">
        <v>14.92</v>
      </c>
      <c r="J40" s="35" t="s">
        <v>29</v>
      </c>
      <c r="K40" s="4">
        <v>-9.82</v>
      </c>
      <c r="L40" s="35" t="s">
        <v>29</v>
      </c>
      <c r="M40" s="240"/>
      <c r="O40" s="106" t="s">
        <v>297</v>
      </c>
      <c r="P40" s="28">
        <v>-19.079999999999998</v>
      </c>
      <c r="Q40" s="33" t="s">
        <v>29</v>
      </c>
      <c r="R40" s="92">
        <v>0.19</v>
      </c>
      <c r="S40" s="119">
        <v>0.84744299999999995</v>
      </c>
      <c r="T40" s="28">
        <v>15.77</v>
      </c>
      <c r="U40" s="35" t="s">
        <v>29</v>
      </c>
      <c r="V40" s="240"/>
    </row>
    <row r="41" spans="2:22">
      <c r="B41" s="79" t="s">
        <v>301</v>
      </c>
      <c r="C41" s="80">
        <v>7.99</v>
      </c>
      <c r="D41" s="81" t="s">
        <v>29</v>
      </c>
      <c r="E41" s="80">
        <v>3.19</v>
      </c>
      <c r="F41" s="81" t="s">
        <v>29</v>
      </c>
      <c r="G41" s="80">
        <v>8.7200000000000006</v>
      </c>
      <c r="H41" s="83" t="s">
        <v>29</v>
      </c>
      <c r="I41" s="80">
        <v>-12.92</v>
      </c>
      <c r="J41" s="83" t="s">
        <v>29</v>
      </c>
      <c r="K41" s="80">
        <v>-10.18</v>
      </c>
      <c r="L41" s="83" t="s">
        <v>29</v>
      </c>
      <c r="M41" s="240"/>
      <c r="O41" s="79" t="s">
        <v>301</v>
      </c>
      <c r="P41" s="82">
        <v>30.35</v>
      </c>
      <c r="Q41" s="81" t="s">
        <v>29</v>
      </c>
      <c r="R41" s="82">
        <v>-4.0199999999999996</v>
      </c>
      <c r="S41" s="83" t="s">
        <v>29</v>
      </c>
      <c r="T41" s="82">
        <v>-5.84</v>
      </c>
      <c r="U41" s="83" t="s">
        <v>29</v>
      </c>
      <c r="V41" s="240"/>
    </row>
    <row r="42" spans="2:22">
      <c r="B42" s="106" t="s">
        <v>305</v>
      </c>
      <c r="C42" s="4">
        <v>35.29</v>
      </c>
      <c r="D42" s="33" t="s">
        <v>29</v>
      </c>
      <c r="E42" s="4">
        <v>-14</v>
      </c>
      <c r="F42" s="33" t="s">
        <v>29</v>
      </c>
      <c r="G42" s="4">
        <v>-16.91</v>
      </c>
      <c r="H42" s="35" t="s">
        <v>29</v>
      </c>
      <c r="I42" s="94">
        <v>-2.48</v>
      </c>
      <c r="J42" s="119">
        <v>1.3022000000000001E-2</v>
      </c>
      <c r="K42" s="4">
        <v>-15.29</v>
      </c>
      <c r="L42" s="35" t="s">
        <v>29</v>
      </c>
      <c r="M42" s="240"/>
      <c r="O42" s="106" t="s">
        <v>305</v>
      </c>
      <c r="P42" s="28">
        <v>-6.71</v>
      </c>
      <c r="Q42" s="33" t="s">
        <v>29</v>
      </c>
      <c r="R42" s="92">
        <v>0.52</v>
      </c>
      <c r="S42" s="119">
        <v>0.60431999999999997</v>
      </c>
      <c r="T42" s="28">
        <v>5.5</v>
      </c>
      <c r="U42" s="35" t="s">
        <v>29</v>
      </c>
      <c r="V42" s="240"/>
    </row>
    <row r="43" spans="2:22">
      <c r="B43" s="79" t="s">
        <v>298</v>
      </c>
      <c r="C43" s="80">
        <v>-19</v>
      </c>
      <c r="D43" s="81" t="s">
        <v>29</v>
      </c>
      <c r="E43" s="80">
        <v>20.83</v>
      </c>
      <c r="F43" s="81" t="s">
        <v>29</v>
      </c>
      <c r="G43" s="80">
        <v>14.37</v>
      </c>
      <c r="H43" s="83" t="s">
        <v>29</v>
      </c>
      <c r="I43" s="80">
        <v>-12.26</v>
      </c>
      <c r="J43" s="83" t="s">
        <v>29</v>
      </c>
      <c r="K43" s="80">
        <v>-3.35</v>
      </c>
      <c r="L43" s="83" t="s">
        <v>29</v>
      </c>
      <c r="M43" s="240"/>
      <c r="O43" s="79" t="s">
        <v>298</v>
      </c>
      <c r="P43" s="82">
        <v>25.19</v>
      </c>
      <c r="Q43" s="81" t="s">
        <v>29</v>
      </c>
      <c r="R43" s="82">
        <v>-6.76</v>
      </c>
      <c r="S43" s="83" t="s">
        <v>29</v>
      </c>
      <c r="T43" s="82">
        <v>-12.2</v>
      </c>
      <c r="U43" s="83" t="s">
        <v>29</v>
      </c>
      <c r="V43" s="240"/>
    </row>
    <row r="44" spans="2:22">
      <c r="B44" s="106" t="s">
        <v>299</v>
      </c>
      <c r="C44" s="4">
        <v>-24.95</v>
      </c>
      <c r="D44" s="33" t="s">
        <v>29</v>
      </c>
      <c r="E44" s="4">
        <v>22.19</v>
      </c>
      <c r="F44" s="33" t="s">
        <v>29</v>
      </c>
      <c r="G44" s="94">
        <v>0.47</v>
      </c>
      <c r="H44" s="119">
        <v>0.63983500000000004</v>
      </c>
      <c r="I44" s="4">
        <v>9.8699999999999992</v>
      </c>
      <c r="J44" s="35" t="s">
        <v>29</v>
      </c>
      <c r="K44" s="94">
        <v>-1.65</v>
      </c>
      <c r="L44" s="119">
        <v>9.8097000000000004E-2</v>
      </c>
      <c r="M44" s="240"/>
      <c r="O44" s="106" t="s">
        <v>299</v>
      </c>
      <c r="P44" s="92">
        <v>1.52</v>
      </c>
      <c r="Q44" s="119">
        <v>0.12931699999999999</v>
      </c>
      <c r="R44" s="92">
        <v>0.17</v>
      </c>
      <c r="S44" s="119">
        <v>0.86122100000000001</v>
      </c>
      <c r="T44" s="92">
        <v>-1.67</v>
      </c>
      <c r="U44" s="119">
        <v>9.4451999999999994E-2</v>
      </c>
      <c r="V44" s="240"/>
    </row>
    <row r="45" spans="2:22">
      <c r="B45" s="79" t="s">
        <v>302</v>
      </c>
      <c r="C45" s="80">
        <v>-6.17</v>
      </c>
      <c r="D45" s="81" t="s">
        <v>29</v>
      </c>
      <c r="E45" s="80">
        <v>16.14</v>
      </c>
      <c r="F45" s="81" t="s">
        <v>29</v>
      </c>
      <c r="G45" s="80">
        <v>13.01</v>
      </c>
      <c r="H45" s="83" t="s">
        <v>29</v>
      </c>
      <c r="I45" s="80">
        <v>-12.92</v>
      </c>
      <c r="J45" s="83" t="s">
        <v>29</v>
      </c>
      <c r="K45" s="80">
        <v>-8.49</v>
      </c>
      <c r="L45" s="83" t="s">
        <v>29</v>
      </c>
      <c r="M45" s="240"/>
      <c r="O45" s="79" t="s">
        <v>302</v>
      </c>
      <c r="P45" s="82">
        <v>32.43</v>
      </c>
      <c r="Q45" s="81" t="s">
        <v>29</v>
      </c>
      <c r="R45" s="82">
        <v>-3.75</v>
      </c>
      <c r="S45" s="83" t="s">
        <v>29</v>
      </c>
      <c r="T45" s="82">
        <v>-10.7</v>
      </c>
      <c r="U45" s="83" t="s">
        <v>29</v>
      </c>
      <c r="V45" s="240"/>
    </row>
    <row r="46" spans="2:22">
      <c r="B46" s="106" t="s">
        <v>306</v>
      </c>
      <c r="C46" s="4">
        <v>10.33</v>
      </c>
      <c r="D46" s="33" t="s">
        <v>29</v>
      </c>
      <c r="E46" s="4">
        <v>4.93</v>
      </c>
      <c r="F46" s="33" t="s">
        <v>29</v>
      </c>
      <c r="G46" s="4">
        <v>-10.1</v>
      </c>
      <c r="H46" s="35" t="s">
        <v>29</v>
      </c>
      <c r="I46" s="94">
        <v>-2.8</v>
      </c>
      <c r="J46" s="119">
        <v>5.1240000000000001E-3</v>
      </c>
      <c r="K46" s="4">
        <v>-11.87</v>
      </c>
      <c r="L46" s="35" t="s">
        <v>29</v>
      </c>
      <c r="M46" s="240"/>
      <c r="O46" s="106" t="s">
        <v>306</v>
      </c>
      <c r="P46" s="92">
        <v>1.85</v>
      </c>
      <c r="Q46" s="119">
        <v>6.4499000000000001E-2</v>
      </c>
      <c r="R46" s="92">
        <v>0.49</v>
      </c>
      <c r="S46" s="119">
        <v>0.62271900000000002</v>
      </c>
      <c r="T46" s="92">
        <v>-2.2799999999999998</v>
      </c>
      <c r="U46" s="119">
        <v>2.2502000000000001E-2</v>
      </c>
      <c r="V46" s="240"/>
    </row>
    <row r="47" spans="2:22">
      <c r="B47" s="79" t="s">
        <v>300</v>
      </c>
      <c r="C47" s="94">
        <v>0.84</v>
      </c>
      <c r="D47" s="119">
        <v>0.399061</v>
      </c>
      <c r="E47" s="80">
        <v>-4.75</v>
      </c>
      <c r="F47" s="81" t="s">
        <v>29</v>
      </c>
      <c r="G47" s="80">
        <v>-18.82</v>
      </c>
      <c r="H47" s="83" t="s">
        <v>29</v>
      </c>
      <c r="I47" s="80">
        <v>21.47</v>
      </c>
      <c r="J47" s="83" t="s">
        <v>29</v>
      </c>
      <c r="K47" s="94">
        <v>2.64</v>
      </c>
      <c r="L47" s="119">
        <v>8.3719999999999992E-3</v>
      </c>
      <c r="M47" s="240"/>
      <c r="O47" s="79" t="s">
        <v>300</v>
      </c>
      <c r="P47" s="82">
        <v>-38.369999999999997</v>
      </c>
      <c r="Q47" s="81" t="s">
        <v>29</v>
      </c>
      <c r="R47" s="82">
        <v>9.11</v>
      </c>
      <c r="S47" s="83" t="s">
        <v>29</v>
      </c>
      <c r="T47" s="82">
        <v>13.97</v>
      </c>
      <c r="U47" s="83" t="s">
        <v>29</v>
      </c>
      <c r="V47" s="240"/>
    </row>
    <row r="48" spans="2:22">
      <c r="B48" s="106" t="s">
        <v>303</v>
      </c>
      <c r="C48" s="4">
        <v>4.88</v>
      </c>
      <c r="D48" s="33" t="s">
        <v>29</v>
      </c>
      <c r="E48" s="94">
        <v>2.79</v>
      </c>
      <c r="F48" s="119">
        <v>5.254E-3</v>
      </c>
      <c r="G48" s="94">
        <v>3.1</v>
      </c>
      <c r="H48" s="119">
        <v>1.9090000000000001E-3</v>
      </c>
      <c r="I48" s="4">
        <v>-6.94</v>
      </c>
      <c r="J48" s="35" t="s">
        <v>29</v>
      </c>
      <c r="K48" s="4">
        <v>-6.93</v>
      </c>
      <c r="L48" s="35" t="s">
        <v>29</v>
      </c>
      <c r="M48" s="240"/>
      <c r="O48" s="106" t="s">
        <v>303</v>
      </c>
      <c r="P48" s="28">
        <v>10.77</v>
      </c>
      <c r="Q48" s="33" t="s">
        <v>29</v>
      </c>
      <c r="R48" s="92">
        <v>0.24</v>
      </c>
      <c r="S48" s="119">
        <v>0.80710499999999996</v>
      </c>
      <c r="T48" s="28">
        <v>-3.83</v>
      </c>
      <c r="U48" s="35" t="s">
        <v>29</v>
      </c>
      <c r="V48" s="240"/>
    </row>
    <row r="49" spans="2:22">
      <c r="B49" s="79" t="s">
        <v>307</v>
      </c>
      <c r="C49" s="80">
        <v>26.26</v>
      </c>
      <c r="D49" s="81" t="s">
        <v>29</v>
      </c>
      <c r="E49" s="80">
        <v>-12.59</v>
      </c>
      <c r="F49" s="81" t="s">
        <v>29</v>
      </c>
      <c r="G49" s="80">
        <v>-21</v>
      </c>
      <c r="H49" s="83" t="s">
        <v>29</v>
      </c>
      <c r="I49" s="80">
        <v>7.99</v>
      </c>
      <c r="J49" s="83" t="s">
        <v>29</v>
      </c>
      <c r="K49" s="80">
        <v>-9.0399999999999991</v>
      </c>
      <c r="L49" s="83" t="s">
        <v>29</v>
      </c>
      <c r="M49" s="240"/>
      <c r="O49" s="79" t="s">
        <v>307</v>
      </c>
      <c r="P49" s="82">
        <v>-16.37</v>
      </c>
      <c r="Q49" s="81" t="s">
        <v>29</v>
      </c>
      <c r="R49" s="82">
        <v>5.73</v>
      </c>
      <c r="S49" s="83" t="s">
        <v>29</v>
      </c>
      <c r="T49" s="82">
        <v>7.22</v>
      </c>
      <c r="U49" s="83" t="s">
        <v>29</v>
      </c>
      <c r="V49" s="240"/>
    </row>
    <row r="50" spans="2:22">
      <c r="B50" s="106" t="s">
        <v>304</v>
      </c>
      <c r="C50" s="4">
        <v>4.88</v>
      </c>
      <c r="D50" s="33" t="s">
        <v>29</v>
      </c>
      <c r="E50" s="4">
        <v>5.59</v>
      </c>
      <c r="F50" s="33" t="s">
        <v>29</v>
      </c>
      <c r="G50" s="4">
        <v>14.41</v>
      </c>
      <c r="H50" s="35" t="s">
        <v>29</v>
      </c>
      <c r="I50" s="4">
        <v>-16.22</v>
      </c>
      <c r="J50" s="35" t="s">
        <v>29</v>
      </c>
      <c r="K50" s="4">
        <v>-8.23</v>
      </c>
      <c r="L50" s="35" t="s">
        <v>29</v>
      </c>
      <c r="M50" s="240"/>
      <c r="O50" s="106" t="s">
        <v>304</v>
      </c>
      <c r="P50" s="28">
        <v>47.67</v>
      </c>
      <c r="Q50" s="33" t="s">
        <v>29</v>
      </c>
      <c r="R50" s="28">
        <v>-4.1500000000000004</v>
      </c>
      <c r="S50" s="35" t="s">
        <v>29</v>
      </c>
      <c r="T50" s="28">
        <v>-10.68</v>
      </c>
      <c r="U50" s="35" t="s">
        <v>29</v>
      </c>
      <c r="V50" s="240"/>
    </row>
    <row r="51" spans="2:22">
      <c r="B51" s="79" t="s">
        <v>308</v>
      </c>
      <c r="C51" s="80">
        <v>31.65</v>
      </c>
      <c r="D51" s="81" t="s">
        <v>29</v>
      </c>
      <c r="E51" s="80">
        <v>-11.28</v>
      </c>
      <c r="F51" s="81" t="s">
        <v>29</v>
      </c>
      <c r="G51" s="80">
        <v>-11.79</v>
      </c>
      <c r="H51" s="83" t="s">
        <v>29</v>
      </c>
      <c r="I51" s="80">
        <v>-10.15</v>
      </c>
      <c r="J51" s="83" t="s">
        <v>29</v>
      </c>
      <c r="K51" s="80">
        <v>-11.98</v>
      </c>
      <c r="L51" s="83" t="s">
        <v>29</v>
      </c>
      <c r="M51" s="240"/>
      <c r="O51" s="79" t="s">
        <v>308</v>
      </c>
      <c r="P51" s="92">
        <v>1.0900000000000001</v>
      </c>
      <c r="Q51" s="119">
        <v>0.27712999999999999</v>
      </c>
      <c r="R51" s="92">
        <v>0.45</v>
      </c>
      <c r="S51" s="119">
        <v>0.65342500000000003</v>
      </c>
      <c r="T51" s="92">
        <v>-1.5</v>
      </c>
      <c r="U51" s="119">
        <v>0.13350100000000001</v>
      </c>
      <c r="V51" s="240"/>
    </row>
    <row r="52" spans="2:22" ht="16.2" thickBot="1">
      <c r="B52" s="107" t="s">
        <v>309</v>
      </c>
      <c r="C52" s="108">
        <v>12.21</v>
      </c>
      <c r="D52" s="109" t="s">
        <v>29</v>
      </c>
      <c r="E52" s="108">
        <v>-11.43</v>
      </c>
      <c r="F52" s="109" t="s">
        <v>29</v>
      </c>
      <c r="G52" s="108">
        <v>-19.28</v>
      </c>
      <c r="H52" s="109" t="s">
        <v>29</v>
      </c>
      <c r="I52" s="108">
        <v>11.13</v>
      </c>
      <c r="J52" s="110" t="s">
        <v>29</v>
      </c>
      <c r="K52" s="117">
        <v>1.19</v>
      </c>
      <c r="L52" s="121">
        <v>0.232765</v>
      </c>
      <c r="M52" s="241"/>
      <c r="O52" s="107" t="s">
        <v>309</v>
      </c>
      <c r="P52" s="111">
        <v>-22.08</v>
      </c>
      <c r="Q52" s="109" t="s">
        <v>29</v>
      </c>
      <c r="R52" s="111">
        <v>3.71</v>
      </c>
      <c r="S52" s="110" t="s">
        <v>29</v>
      </c>
      <c r="T52" s="111">
        <v>8.27</v>
      </c>
      <c r="U52" s="110" t="s">
        <v>29</v>
      </c>
      <c r="V52" s="241"/>
    </row>
    <row r="53" spans="2:22">
      <c r="O53" s="112"/>
      <c r="P53" s="113"/>
      <c r="Q53" s="113"/>
      <c r="S53" s="4"/>
      <c r="U53" s="28"/>
    </row>
    <row r="54" spans="2:22">
      <c r="O54" s="112"/>
      <c r="P54" s="113"/>
      <c r="Q54" s="113"/>
      <c r="S54" s="4"/>
      <c r="U54" s="28"/>
    </row>
  </sheetData>
  <mergeCells count="18">
    <mergeCell ref="B4:M5"/>
    <mergeCell ref="O4:V5"/>
    <mergeCell ref="C6:D6"/>
    <mergeCell ref="E6:F6"/>
    <mergeCell ref="G6:H6"/>
    <mergeCell ref="I6:J6"/>
    <mergeCell ref="K6:L6"/>
    <mergeCell ref="P6:Q6"/>
    <mergeCell ref="R6:S6"/>
    <mergeCell ref="T6:U6"/>
    <mergeCell ref="M38:M52"/>
    <mergeCell ref="V38:V52"/>
    <mergeCell ref="M8:M10"/>
    <mergeCell ref="V8:V10"/>
    <mergeCell ref="M11:M16"/>
    <mergeCell ref="V11:V16"/>
    <mergeCell ref="M17:M37"/>
    <mergeCell ref="V17:V3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5"/>
  <sheetViews>
    <sheetView showGridLines="0" topLeftCell="M1" workbookViewId="0">
      <selection activeCell="AQ45" sqref="AQ45"/>
    </sheetView>
  </sheetViews>
  <sheetFormatPr defaultColWidth="11.19921875" defaultRowHeight="15.6"/>
  <cols>
    <col min="3" max="3" width="5.296875" customWidth="1"/>
    <col min="4" max="4" width="4.5" bestFit="1" customWidth="1"/>
    <col min="7" max="7" width="3.19921875" customWidth="1"/>
    <col min="8" max="8" width="2.796875" bestFit="1" customWidth="1"/>
    <col min="9" max="16" width="6.796875" bestFit="1" customWidth="1"/>
    <col min="17" max="17" width="5.19921875" customWidth="1"/>
    <col min="18" max="18" width="4.5" bestFit="1" customWidth="1"/>
    <col min="21" max="21" width="4" customWidth="1"/>
    <col min="22" max="22" width="2.796875" bestFit="1" customWidth="1"/>
    <col min="23" max="30" width="6.796875" bestFit="1" customWidth="1"/>
    <col min="31" max="31" width="7.796875" customWidth="1"/>
    <col min="32" max="32" width="4.5" bestFit="1" customWidth="1"/>
    <col min="33" max="33" width="10.19921875" bestFit="1" customWidth="1"/>
    <col min="34" max="34" width="8.5" bestFit="1" customWidth="1"/>
    <col min="35" max="35" width="3.69921875" customWidth="1"/>
    <col min="36" max="36" width="4.19921875" bestFit="1" customWidth="1"/>
    <col min="41" max="41" width="4.296875" customWidth="1"/>
    <col min="42" max="42" width="4.5" bestFit="1" customWidth="1"/>
    <col min="43" max="43" width="10.19921875" bestFit="1" customWidth="1"/>
    <col min="44" max="44" width="8.5" bestFit="1" customWidth="1"/>
    <col min="45" max="45" width="4" customWidth="1"/>
    <col min="46" max="46" width="4.19921875" bestFit="1" customWidth="1"/>
  </cols>
  <sheetData>
    <row r="1" spans="1:50">
      <c r="E1" s="28"/>
      <c r="F1" s="28"/>
      <c r="I1" s="28"/>
      <c r="J1" s="28"/>
      <c r="K1" s="28"/>
      <c r="L1" s="28"/>
      <c r="M1" s="28"/>
      <c r="N1" s="28"/>
      <c r="O1" s="28"/>
      <c r="P1" s="28"/>
      <c r="S1" s="28"/>
      <c r="T1" s="28"/>
      <c r="V1" s="28"/>
      <c r="W1" s="28"/>
      <c r="X1" s="28"/>
      <c r="Y1" s="28"/>
      <c r="Z1" s="28"/>
      <c r="AA1" s="28"/>
      <c r="AB1" s="28"/>
      <c r="AC1" s="28"/>
      <c r="AD1" s="28"/>
    </row>
    <row r="2" spans="1:50">
      <c r="E2" s="152"/>
      <c r="F2" s="152"/>
      <c r="I2" s="152"/>
      <c r="J2" s="152"/>
      <c r="K2" s="152"/>
      <c r="L2" s="152"/>
      <c r="M2" s="262" t="s">
        <v>285</v>
      </c>
      <c r="N2" s="262"/>
      <c r="O2" s="262"/>
      <c r="P2" s="262"/>
      <c r="Q2" s="262"/>
      <c r="R2" s="262"/>
      <c r="S2" s="262"/>
      <c r="T2" s="262"/>
      <c r="V2" s="152"/>
      <c r="W2" s="152"/>
      <c r="X2" s="152"/>
      <c r="Y2" s="152"/>
      <c r="Z2" s="152"/>
      <c r="AA2" s="152"/>
      <c r="AB2" s="152"/>
      <c r="AC2" s="152"/>
      <c r="AD2" s="152"/>
      <c r="AM2" s="262" t="s">
        <v>284</v>
      </c>
      <c r="AN2" s="262"/>
      <c r="AO2" s="262"/>
      <c r="AP2" s="262"/>
      <c r="AQ2" s="262"/>
      <c r="AR2" s="262"/>
    </row>
    <row r="3" spans="1:50">
      <c r="E3" s="152"/>
      <c r="F3" s="152"/>
      <c r="I3" s="152"/>
      <c r="J3" s="152"/>
      <c r="K3" s="152"/>
      <c r="L3" s="152"/>
      <c r="M3" s="262"/>
      <c r="N3" s="262"/>
      <c r="O3" s="262"/>
      <c r="P3" s="262"/>
      <c r="Q3" s="262"/>
      <c r="R3" s="262"/>
      <c r="S3" s="262"/>
      <c r="T3" s="262"/>
      <c r="V3" s="152"/>
      <c r="W3" s="152"/>
      <c r="X3" s="152"/>
      <c r="Y3" s="152"/>
      <c r="Z3" s="152"/>
      <c r="AA3" s="152"/>
      <c r="AB3" s="152"/>
      <c r="AC3" s="152"/>
      <c r="AD3" s="152"/>
      <c r="AM3" s="262"/>
      <c r="AN3" s="262"/>
      <c r="AO3" s="262"/>
      <c r="AP3" s="262"/>
      <c r="AQ3" s="262"/>
      <c r="AR3" s="262"/>
    </row>
    <row r="4" spans="1:50" ht="16.2" thickBot="1">
      <c r="A4" t="s">
        <v>104</v>
      </c>
      <c r="E4" s="28"/>
      <c r="F4" s="28"/>
      <c r="I4" s="28"/>
      <c r="J4" s="28"/>
      <c r="K4" s="28"/>
      <c r="L4" s="28"/>
      <c r="M4" s="28"/>
      <c r="N4" s="28"/>
      <c r="O4" s="28"/>
      <c r="P4" s="28"/>
      <c r="S4" s="28"/>
      <c r="T4" s="28"/>
      <c r="V4" s="28"/>
      <c r="W4" s="28"/>
      <c r="X4" s="28"/>
      <c r="Y4" s="28"/>
      <c r="Z4" s="28"/>
      <c r="AA4" s="28"/>
      <c r="AB4" s="28"/>
      <c r="AC4" s="28"/>
      <c r="AD4" s="28"/>
    </row>
    <row r="5" spans="1:50">
      <c r="A5" s="28" t="s">
        <v>105</v>
      </c>
      <c r="B5" s="138" t="s">
        <v>106</v>
      </c>
      <c r="D5" s="122"/>
      <c r="E5" s="251" t="s">
        <v>86</v>
      </c>
      <c r="F5" s="251"/>
      <c r="G5" s="251"/>
      <c r="H5" s="251"/>
      <c r="I5" s="251"/>
      <c r="J5" s="251"/>
      <c r="K5" s="251"/>
      <c r="L5" s="251"/>
      <c r="M5" s="251"/>
      <c r="N5" s="251"/>
      <c r="O5" s="251"/>
      <c r="P5" s="252"/>
      <c r="R5" s="122"/>
      <c r="S5" s="251" t="s">
        <v>87</v>
      </c>
      <c r="T5" s="251"/>
      <c r="U5" s="251"/>
      <c r="V5" s="251"/>
      <c r="W5" s="251"/>
      <c r="X5" s="251"/>
      <c r="Y5" s="251"/>
      <c r="Z5" s="251"/>
      <c r="AA5" s="251"/>
      <c r="AB5" s="251"/>
      <c r="AC5" s="251"/>
      <c r="AD5" s="252"/>
      <c r="AF5" s="122"/>
      <c r="AG5" s="251" t="s">
        <v>86</v>
      </c>
      <c r="AH5" s="251"/>
      <c r="AI5" s="251"/>
      <c r="AJ5" s="251"/>
      <c r="AK5" s="251"/>
      <c r="AL5" s="251"/>
      <c r="AM5" s="251"/>
      <c r="AN5" s="252"/>
      <c r="AP5" s="122"/>
      <c r="AQ5" s="251" t="s">
        <v>111</v>
      </c>
      <c r="AR5" s="251"/>
      <c r="AS5" s="251"/>
      <c r="AT5" s="251"/>
      <c r="AU5" s="251"/>
      <c r="AV5" s="251"/>
      <c r="AW5" s="251"/>
      <c r="AX5" s="252"/>
    </row>
    <row r="6" spans="1:50">
      <c r="A6" s="28" t="s">
        <v>107</v>
      </c>
      <c r="B6" s="55" t="s">
        <v>32</v>
      </c>
      <c r="D6" s="123"/>
      <c r="E6" s="253"/>
      <c r="F6" s="253"/>
      <c r="G6" s="253"/>
      <c r="H6" s="253"/>
      <c r="I6" s="253"/>
      <c r="J6" s="253"/>
      <c r="K6" s="253"/>
      <c r="L6" s="253"/>
      <c r="M6" s="253"/>
      <c r="N6" s="253"/>
      <c r="O6" s="253"/>
      <c r="P6" s="254"/>
      <c r="R6" s="123"/>
      <c r="S6" s="253"/>
      <c r="T6" s="253"/>
      <c r="U6" s="253"/>
      <c r="V6" s="253"/>
      <c r="W6" s="253"/>
      <c r="X6" s="253"/>
      <c r="Y6" s="253"/>
      <c r="Z6" s="253"/>
      <c r="AA6" s="253"/>
      <c r="AB6" s="253"/>
      <c r="AC6" s="253"/>
      <c r="AD6" s="254"/>
      <c r="AF6" s="123"/>
      <c r="AG6" s="253"/>
      <c r="AH6" s="253"/>
      <c r="AI6" s="253"/>
      <c r="AJ6" s="253"/>
      <c r="AK6" s="253"/>
      <c r="AL6" s="253"/>
      <c r="AM6" s="253"/>
      <c r="AN6" s="254"/>
      <c r="AP6" s="123"/>
      <c r="AQ6" s="253"/>
      <c r="AR6" s="253"/>
      <c r="AS6" s="253"/>
      <c r="AT6" s="253"/>
      <c r="AU6" s="253"/>
      <c r="AV6" s="253"/>
      <c r="AW6" s="253"/>
      <c r="AX6" s="254"/>
    </row>
    <row r="7" spans="1:50">
      <c r="A7" s="28" t="s">
        <v>108</v>
      </c>
      <c r="B7" s="139" t="s">
        <v>109</v>
      </c>
      <c r="D7" s="255" t="s">
        <v>88</v>
      </c>
      <c r="E7" s="256"/>
      <c r="F7" s="256"/>
      <c r="H7" s="257" t="s">
        <v>89</v>
      </c>
      <c r="I7" s="257"/>
      <c r="J7" s="257"/>
      <c r="K7" s="257"/>
      <c r="L7" s="257"/>
      <c r="M7" s="257"/>
      <c r="N7" s="257"/>
      <c r="O7" s="257"/>
      <c r="P7" s="258"/>
      <c r="R7" s="255" t="s">
        <v>88</v>
      </c>
      <c r="S7" s="256"/>
      <c r="T7" s="256"/>
      <c r="V7" s="257" t="s">
        <v>89</v>
      </c>
      <c r="W7" s="257"/>
      <c r="X7" s="257"/>
      <c r="Y7" s="257"/>
      <c r="Z7" s="257"/>
      <c r="AA7" s="257"/>
      <c r="AB7" s="257"/>
      <c r="AC7" s="257"/>
      <c r="AD7" s="258"/>
      <c r="AF7" s="255" t="s">
        <v>88</v>
      </c>
      <c r="AG7" s="256"/>
      <c r="AH7" s="256"/>
      <c r="AI7" s="28"/>
      <c r="AJ7" s="257" t="s">
        <v>89</v>
      </c>
      <c r="AK7" s="257"/>
      <c r="AL7" s="257"/>
      <c r="AM7" s="257"/>
      <c r="AN7" s="258"/>
      <c r="AP7" s="255" t="s">
        <v>88</v>
      </c>
      <c r="AQ7" s="256"/>
      <c r="AR7" s="256"/>
      <c r="AS7" s="28"/>
      <c r="AT7" s="257" t="s">
        <v>89</v>
      </c>
      <c r="AU7" s="257"/>
      <c r="AV7" s="257"/>
      <c r="AW7" s="257"/>
      <c r="AX7" s="258"/>
    </row>
    <row r="8" spans="1:50">
      <c r="A8" s="28" t="s">
        <v>110</v>
      </c>
      <c r="B8" s="140" t="s">
        <v>33</v>
      </c>
      <c r="D8" s="124"/>
      <c r="E8" s="125" t="s">
        <v>90</v>
      </c>
      <c r="F8" s="125" t="s">
        <v>91</v>
      </c>
      <c r="G8" s="56"/>
      <c r="I8" s="215" t="s">
        <v>20</v>
      </c>
      <c r="J8" s="215"/>
      <c r="K8" s="215" t="s">
        <v>21</v>
      </c>
      <c r="L8" s="215"/>
      <c r="M8" s="215" t="s">
        <v>22</v>
      </c>
      <c r="N8" s="215"/>
      <c r="O8" s="215" t="s">
        <v>23</v>
      </c>
      <c r="P8" s="259"/>
      <c r="R8" s="124"/>
      <c r="S8" s="125" t="s">
        <v>90</v>
      </c>
      <c r="T8" s="125" t="s">
        <v>91</v>
      </c>
      <c r="U8" s="56"/>
      <c r="W8" s="215" t="s">
        <v>20</v>
      </c>
      <c r="X8" s="215"/>
      <c r="Y8" s="215" t="s">
        <v>21</v>
      </c>
      <c r="Z8" s="215"/>
      <c r="AA8" s="215" t="s">
        <v>22</v>
      </c>
      <c r="AB8" s="215"/>
      <c r="AC8" s="215" t="s">
        <v>23</v>
      </c>
      <c r="AD8" s="259"/>
      <c r="AF8" s="124"/>
      <c r="AG8" s="125" t="s">
        <v>90</v>
      </c>
      <c r="AH8" s="125" t="s">
        <v>91</v>
      </c>
      <c r="AI8" s="56"/>
      <c r="AJ8" s="28"/>
      <c r="AK8" s="215" t="s">
        <v>311</v>
      </c>
      <c r="AL8" s="215"/>
      <c r="AM8" s="215" t="s">
        <v>312</v>
      </c>
      <c r="AN8" s="259"/>
      <c r="AP8" s="124"/>
      <c r="AQ8" s="125" t="s">
        <v>90</v>
      </c>
      <c r="AR8" s="125" t="s">
        <v>91</v>
      </c>
      <c r="AS8" s="56"/>
      <c r="AT8" s="28"/>
      <c r="AU8" s="215" t="s">
        <v>311</v>
      </c>
      <c r="AV8" s="215"/>
      <c r="AW8" s="215" t="s">
        <v>312</v>
      </c>
      <c r="AX8" s="259"/>
    </row>
    <row r="9" spans="1:50">
      <c r="A9" s="202" t="s">
        <v>287</v>
      </c>
      <c r="B9" t="s">
        <v>286</v>
      </c>
      <c r="D9" s="126" t="s">
        <v>92</v>
      </c>
      <c r="E9" s="28">
        <v>1368.5</v>
      </c>
      <c r="F9" s="28">
        <v>3701.3</v>
      </c>
      <c r="G9" s="28"/>
      <c r="I9" s="56" t="s">
        <v>93</v>
      </c>
      <c r="J9" s="56" t="s">
        <v>94</v>
      </c>
      <c r="K9" s="56" t="s">
        <v>93</v>
      </c>
      <c r="L9" s="56" t="s">
        <v>94</v>
      </c>
      <c r="M9" s="56" t="s">
        <v>93</v>
      </c>
      <c r="N9" s="56" t="s">
        <v>94</v>
      </c>
      <c r="O9" s="56" t="s">
        <v>93</v>
      </c>
      <c r="P9" s="127" t="s">
        <v>94</v>
      </c>
      <c r="R9" s="126" t="s">
        <v>92</v>
      </c>
      <c r="S9" s="28">
        <v>271.89999999999998</v>
      </c>
      <c r="T9" s="28">
        <v>1290.2</v>
      </c>
      <c r="U9" s="28"/>
      <c r="W9" s="56" t="s">
        <v>93</v>
      </c>
      <c r="X9" s="56" t="s">
        <v>94</v>
      </c>
      <c r="Y9" s="56" t="s">
        <v>93</v>
      </c>
      <c r="Z9" s="56" t="s">
        <v>94</v>
      </c>
      <c r="AA9" s="56" t="s">
        <v>93</v>
      </c>
      <c r="AB9" s="56" t="s">
        <v>94</v>
      </c>
      <c r="AC9" s="56" t="s">
        <v>93</v>
      </c>
      <c r="AD9" s="127" t="s">
        <v>94</v>
      </c>
      <c r="AF9" s="126" t="s">
        <v>92</v>
      </c>
      <c r="AG9" s="28">
        <v>309.39999999999998</v>
      </c>
      <c r="AH9" s="28">
        <v>144.5</v>
      </c>
      <c r="AI9" s="28"/>
      <c r="AJ9" s="28"/>
      <c r="AK9" s="56" t="s">
        <v>93</v>
      </c>
      <c r="AL9" s="56" t="s">
        <v>94</v>
      </c>
      <c r="AM9" s="56" t="s">
        <v>93</v>
      </c>
      <c r="AN9" s="127" t="s">
        <v>94</v>
      </c>
      <c r="AP9" s="126" t="s">
        <v>92</v>
      </c>
      <c r="AQ9" s="28">
        <v>183.4</v>
      </c>
      <c r="AR9" s="28">
        <v>301.39999999999998</v>
      </c>
      <c r="AS9" s="28"/>
      <c r="AT9" s="28"/>
      <c r="AU9" s="56" t="s">
        <v>93</v>
      </c>
      <c r="AV9" s="56" t="s">
        <v>94</v>
      </c>
      <c r="AW9" s="56" t="s">
        <v>93</v>
      </c>
      <c r="AX9" s="127" t="s">
        <v>94</v>
      </c>
    </row>
    <row r="10" spans="1:50">
      <c r="A10" s="137"/>
      <c r="D10" s="126" t="s">
        <v>95</v>
      </c>
      <c r="E10" s="28">
        <v>4</v>
      </c>
      <c r="F10" s="28">
        <v>4</v>
      </c>
      <c r="G10" s="28"/>
      <c r="H10" s="54" t="s">
        <v>19</v>
      </c>
      <c r="I10" s="28">
        <v>0.17199999999999999</v>
      </c>
      <c r="J10" s="28">
        <v>0.64100000000000001</v>
      </c>
      <c r="K10" s="28">
        <v>0.35799999999999998</v>
      </c>
      <c r="L10" s="28">
        <v>0.104</v>
      </c>
      <c r="M10" s="28">
        <v>0.14799999999999999</v>
      </c>
      <c r="N10" s="28">
        <v>0.42299999999999999</v>
      </c>
      <c r="O10" s="28">
        <v>-0.63200000000000001</v>
      </c>
      <c r="P10" s="128">
        <v>1.2529999999999999</v>
      </c>
      <c r="R10" s="126" t="s">
        <v>95</v>
      </c>
      <c r="S10" s="28">
        <v>4</v>
      </c>
      <c r="T10" s="28">
        <v>4</v>
      </c>
      <c r="U10" s="28"/>
      <c r="V10" s="54" t="s">
        <v>19</v>
      </c>
      <c r="W10" s="28">
        <v>-0.14699999999999999</v>
      </c>
      <c r="X10" s="28">
        <v>-0.40300000000000002</v>
      </c>
      <c r="Y10" s="28">
        <v>-5.8999999999999997E-2</v>
      </c>
      <c r="Z10" s="28">
        <v>-0.224</v>
      </c>
      <c r="AA10">
        <v>1.2999999999999999E-2</v>
      </c>
      <c r="AB10" s="28">
        <v>-5.8999999999999997E-2</v>
      </c>
      <c r="AC10" s="28">
        <v>-0.38100000000000001</v>
      </c>
      <c r="AD10" s="128">
        <v>-0.67200000000000004</v>
      </c>
      <c r="AF10" s="126" t="s">
        <v>95</v>
      </c>
      <c r="AG10" s="28">
        <v>2</v>
      </c>
      <c r="AH10" s="28">
        <v>2</v>
      </c>
      <c r="AI10" s="28"/>
      <c r="AJ10" s="52" t="s">
        <v>310</v>
      </c>
      <c r="AK10" s="28">
        <v>0.14699999999999999</v>
      </c>
      <c r="AL10" s="28">
        <v>-4.1000000000000002E-2</v>
      </c>
      <c r="AM10" s="28">
        <v>-7.2999999999999995E-2</v>
      </c>
      <c r="AN10" s="128">
        <v>-0.17100000000000001</v>
      </c>
      <c r="AP10" s="126" t="s">
        <v>95</v>
      </c>
      <c r="AQ10" s="28">
        <v>2</v>
      </c>
      <c r="AR10" s="28">
        <v>2</v>
      </c>
      <c r="AS10" s="28"/>
      <c r="AT10" s="205" t="s">
        <v>310</v>
      </c>
      <c r="AU10" s="28">
        <v>0.16400000000000001</v>
      </c>
      <c r="AV10" s="28">
        <v>0.20300000000000001</v>
      </c>
      <c r="AW10" s="28">
        <v>0.192</v>
      </c>
      <c r="AX10" s="128">
        <v>0.25900000000000001</v>
      </c>
    </row>
    <row r="11" spans="1:50">
      <c r="A11" s="137"/>
      <c r="D11" s="126" t="s">
        <v>96</v>
      </c>
      <c r="E11" s="28">
        <v>19568</v>
      </c>
      <c r="F11" s="28">
        <v>19203</v>
      </c>
      <c r="G11" s="28"/>
      <c r="H11" s="54" t="s">
        <v>20</v>
      </c>
      <c r="K11" s="28">
        <v>0.17599999999999999</v>
      </c>
      <c r="L11" s="28">
        <v>-0.55700000000000005</v>
      </c>
      <c r="M11">
        <v>-3.1E-2</v>
      </c>
      <c r="N11" s="28">
        <v>-0.22800000000000001</v>
      </c>
      <c r="O11" s="28">
        <v>-0.8</v>
      </c>
      <c r="P11" s="128">
        <v>0.64200000000000002</v>
      </c>
      <c r="R11" s="126" t="s">
        <v>96</v>
      </c>
      <c r="S11" s="28">
        <v>19136</v>
      </c>
      <c r="T11" s="28">
        <v>19192</v>
      </c>
      <c r="U11" s="28"/>
      <c r="V11" s="54" t="s">
        <v>20</v>
      </c>
      <c r="Y11" s="28">
        <v>8.7999999999999995E-2</v>
      </c>
      <c r="Z11" s="28">
        <v>0.18</v>
      </c>
      <c r="AA11" s="28">
        <v>0.158</v>
      </c>
      <c r="AB11" s="28">
        <v>0.33600000000000002</v>
      </c>
      <c r="AC11" s="28">
        <v>-0.23699999999999999</v>
      </c>
      <c r="AD11" s="128">
        <v>-0.28499999999999998</v>
      </c>
      <c r="AF11" s="126" t="s">
        <v>96</v>
      </c>
      <c r="AG11" s="28">
        <v>32791</v>
      </c>
      <c r="AH11" s="28">
        <v>32603</v>
      </c>
      <c r="AI11" s="28"/>
      <c r="AJ11" s="219" t="s">
        <v>311</v>
      </c>
      <c r="AK11" s="219"/>
      <c r="AM11" s="28">
        <v>-0.216</v>
      </c>
      <c r="AN11" s="128">
        <v>-0.13200000000000001</v>
      </c>
      <c r="AP11" s="126" t="s">
        <v>96</v>
      </c>
      <c r="AQ11" s="28">
        <v>34490</v>
      </c>
      <c r="AR11" s="28">
        <v>33929</v>
      </c>
      <c r="AS11" s="28"/>
      <c r="AT11" s="219" t="s">
        <v>311</v>
      </c>
      <c r="AU11" s="219"/>
      <c r="AW11" s="28">
        <v>2.9000000000000001E-2</v>
      </c>
      <c r="AX11" s="128">
        <v>5.5E-2</v>
      </c>
    </row>
    <row r="12" spans="1:50">
      <c r="A12" s="137"/>
      <c r="D12" s="126" t="s">
        <v>28</v>
      </c>
      <c r="E12" s="28">
        <v>0</v>
      </c>
      <c r="F12" s="28">
        <v>0</v>
      </c>
      <c r="G12" s="28"/>
      <c r="H12" s="54" t="s">
        <v>21</v>
      </c>
      <c r="M12" s="28">
        <v>-0.215</v>
      </c>
      <c r="N12" s="28">
        <v>0.33100000000000002</v>
      </c>
      <c r="O12" s="28">
        <v>-1.032</v>
      </c>
      <c r="P12" s="128">
        <v>1.196</v>
      </c>
      <c r="R12" s="126" t="s">
        <v>28</v>
      </c>
      <c r="S12" s="28">
        <v>0</v>
      </c>
      <c r="T12" s="28">
        <v>0</v>
      </c>
      <c r="U12" s="28"/>
      <c r="V12" s="54" t="s">
        <v>21</v>
      </c>
      <c r="AA12" s="28">
        <v>7.1999999999999995E-2</v>
      </c>
      <c r="AB12" s="28">
        <v>0.161</v>
      </c>
      <c r="AC12" s="28">
        <v>-0.32300000000000001</v>
      </c>
      <c r="AD12" s="128">
        <v>-0.45800000000000002</v>
      </c>
      <c r="AF12" s="126" t="s">
        <v>28</v>
      </c>
      <c r="AG12" s="28">
        <v>0</v>
      </c>
      <c r="AH12" s="28">
        <v>0</v>
      </c>
      <c r="AI12" s="28"/>
      <c r="AJ12" s="52"/>
      <c r="AN12" s="133"/>
      <c r="AP12" s="126" t="s">
        <v>28</v>
      </c>
      <c r="AQ12" s="28">
        <v>0</v>
      </c>
      <c r="AR12" s="28">
        <v>0</v>
      </c>
      <c r="AS12" s="28"/>
      <c r="AT12" s="52"/>
      <c r="AU12" s="28"/>
      <c r="AV12" s="28"/>
      <c r="AW12" s="28"/>
      <c r="AX12" s="128"/>
    </row>
    <row r="13" spans="1:50" ht="18.600000000000001" thickBot="1">
      <c r="A13" s="137"/>
      <c r="D13" s="136" t="s">
        <v>103</v>
      </c>
      <c r="E13" s="111">
        <v>2.8000000000000001E-2</v>
      </c>
      <c r="F13" s="111">
        <v>9.2999999999999999E-2</v>
      </c>
      <c r="G13" s="111"/>
      <c r="H13" s="130" t="s">
        <v>22</v>
      </c>
      <c r="I13" s="131"/>
      <c r="J13" s="131"/>
      <c r="K13" s="131"/>
      <c r="L13" s="131"/>
      <c r="M13" s="131"/>
      <c r="N13" s="131"/>
      <c r="O13" s="111">
        <v>-0.81200000000000006</v>
      </c>
      <c r="P13" s="132">
        <v>0.87</v>
      </c>
      <c r="R13" s="129" t="s">
        <v>102</v>
      </c>
      <c r="S13" s="111">
        <v>7.0000000000000001E-3</v>
      </c>
      <c r="T13" s="111">
        <v>3.4000000000000002E-2</v>
      </c>
      <c r="U13" s="111"/>
      <c r="V13" s="130" t="s">
        <v>22</v>
      </c>
      <c r="W13" s="131"/>
      <c r="X13" s="131"/>
      <c r="Y13" s="131"/>
      <c r="Z13" s="131"/>
      <c r="AA13" s="131"/>
      <c r="AB13" s="131"/>
      <c r="AC13" s="111">
        <v>-0.38800000000000001</v>
      </c>
      <c r="AD13" s="132">
        <v>-0.6</v>
      </c>
      <c r="AF13" s="129" t="s">
        <v>102</v>
      </c>
      <c r="AG13" s="111">
        <v>8.9999999999999993E-3</v>
      </c>
      <c r="AH13" s="111">
        <v>5.0000000000000001E-3</v>
      </c>
      <c r="AI13" s="111"/>
      <c r="AJ13" s="141"/>
      <c r="AK13" s="111"/>
      <c r="AL13" s="111"/>
      <c r="AM13" s="111"/>
      <c r="AN13" s="132"/>
      <c r="AP13" s="129" t="s">
        <v>102</v>
      </c>
      <c r="AQ13" s="111">
        <v>5.0000000000000001E-3</v>
      </c>
      <c r="AR13" s="111">
        <v>8.0000000000000002E-3</v>
      </c>
      <c r="AS13" s="111"/>
      <c r="AT13" s="141"/>
      <c r="AU13" s="111"/>
      <c r="AV13" s="111"/>
      <c r="AW13" s="111"/>
      <c r="AX13" s="132"/>
    </row>
    <row r="14" spans="1:50" ht="16.2" thickBot="1">
      <c r="A14" s="137"/>
      <c r="E14" s="28"/>
      <c r="F14" s="28"/>
      <c r="I14" s="28"/>
      <c r="J14" s="28"/>
      <c r="K14" s="28"/>
      <c r="L14" s="28"/>
      <c r="M14" s="28"/>
      <c r="N14" s="28"/>
      <c r="O14" s="28"/>
      <c r="P14" s="28"/>
      <c r="S14" s="28"/>
      <c r="T14" s="28"/>
      <c r="W14" s="28"/>
      <c r="X14" s="28"/>
      <c r="Y14" s="28"/>
      <c r="Z14" s="28"/>
      <c r="AA14" s="28"/>
      <c r="AB14" s="28"/>
      <c r="AC14" s="28"/>
      <c r="AD14" s="28"/>
    </row>
    <row r="15" spans="1:50">
      <c r="A15" s="137"/>
      <c r="D15" s="122"/>
      <c r="E15" s="251" t="s">
        <v>97</v>
      </c>
      <c r="F15" s="251"/>
      <c r="G15" s="251"/>
      <c r="H15" s="251"/>
      <c r="I15" s="251"/>
      <c r="J15" s="251"/>
      <c r="K15" s="251"/>
      <c r="L15" s="251"/>
      <c r="M15" s="251"/>
      <c r="N15" s="251"/>
      <c r="O15" s="251"/>
      <c r="P15" s="252"/>
      <c r="R15" s="122"/>
      <c r="S15" s="251" t="s">
        <v>98</v>
      </c>
      <c r="T15" s="251"/>
      <c r="U15" s="251"/>
      <c r="V15" s="251"/>
      <c r="W15" s="251"/>
      <c r="X15" s="251"/>
      <c r="Y15" s="251"/>
      <c r="Z15" s="251"/>
      <c r="AA15" s="251"/>
      <c r="AB15" s="251"/>
      <c r="AC15" s="251"/>
      <c r="AD15" s="252"/>
      <c r="AF15" s="122"/>
      <c r="AG15" s="251" t="s">
        <v>112</v>
      </c>
      <c r="AH15" s="251"/>
      <c r="AI15" s="251"/>
      <c r="AJ15" s="251"/>
      <c r="AK15" s="251"/>
      <c r="AL15" s="251"/>
      <c r="AM15" s="251"/>
      <c r="AN15" s="252"/>
      <c r="AP15" s="122"/>
      <c r="AQ15" s="251" t="s">
        <v>113</v>
      </c>
      <c r="AR15" s="251"/>
      <c r="AS15" s="251"/>
      <c r="AT15" s="251"/>
      <c r="AU15" s="251"/>
      <c r="AV15" s="251"/>
      <c r="AW15" s="251"/>
      <c r="AX15" s="252"/>
    </row>
    <row r="16" spans="1:50">
      <c r="A16" s="137"/>
      <c r="D16" s="123"/>
      <c r="E16" s="253"/>
      <c r="F16" s="253"/>
      <c r="G16" s="253"/>
      <c r="H16" s="253"/>
      <c r="I16" s="253"/>
      <c r="J16" s="253"/>
      <c r="K16" s="253"/>
      <c r="L16" s="253"/>
      <c r="M16" s="253"/>
      <c r="N16" s="253"/>
      <c r="O16" s="253"/>
      <c r="P16" s="254"/>
      <c r="R16" s="123"/>
      <c r="S16" s="253"/>
      <c r="T16" s="253"/>
      <c r="U16" s="253"/>
      <c r="V16" s="253"/>
      <c r="W16" s="253"/>
      <c r="X16" s="253"/>
      <c r="Y16" s="253"/>
      <c r="Z16" s="253"/>
      <c r="AA16" s="253"/>
      <c r="AB16" s="253"/>
      <c r="AC16" s="253"/>
      <c r="AD16" s="254"/>
      <c r="AF16" s="123"/>
      <c r="AG16" s="253"/>
      <c r="AH16" s="253"/>
      <c r="AI16" s="253"/>
      <c r="AJ16" s="253"/>
      <c r="AK16" s="253"/>
      <c r="AL16" s="253"/>
      <c r="AM16" s="253"/>
      <c r="AN16" s="254"/>
      <c r="AP16" s="123"/>
      <c r="AQ16" s="253"/>
      <c r="AR16" s="253"/>
      <c r="AS16" s="253"/>
      <c r="AT16" s="253"/>
      <c r="AU16" s="253"/>
      <c r="AV16" s="253"/>
      <c r="AW16" s="253"/>
      <c r="AX16" s="254"/>
    </row>
    <row r="17" spans="1:50">
      <c r="A17" s="137"/>
      <c r="D17" s="255" t="s">
        <v>88</v>
      </c>
      <c r="E17" s="256"/>
      <c r="F17" s="256"/>
      <c r="H17" s="257" t="s">
        <v>89</v>
      </c>
      <c r="I17" s="257"/>
      <c r="J17" s="257"/>
      <c r="K17" s="257"/>
      <c r="L17" s="257"/>
      <c r="M17" s="257"/>
      <c r="N17" s="257"/>
      <c r="O17" s="257"/>
      <c r="P17" s="258"/>
      <c r="R17" s="255" t="s">
        <v>88</v>
      </c>
      <c r="S17" s="256"/>
      <c r="T17" s="256"/>
      <c r="V17" s="257" t="s">
        <v>89</v>
      </c>
      <c r="W17" s="257"/>
      <c r="X17" s="257"/>
      <c r="Y17" s="257"/>
      <c r="Z17" s="257"/>
      <c r="AA17" s="257"/>
      <c r="AB17" s="257"/>
      <c r="AC17" s="257"/>
      <c r="AD17" s="258"/>
      <c r="AF17" s="255" t="s">
        <v>88</v>
      </c>
      <c r="AG17" s="256"/>
      <c r="AH17" s="256"/>
      <c r="AI17" s="28"/>
      <c r="AJ17" s="257" t="s">
        <v>89</v>
      </c>
      <c r="AK17" s="257"/>
      <c r="AL17" s="257"/>
      <c r="AM17" s="257"/>
      <c r="AN17" s="258"/>
      <c r="AP17" s="255" t="s">
        <v>88</v>
      </c>
      <c r="AQ17" s="256"/>
      <c r="AR17" s="256"/>
      <c r="AS17" s="28"/>
      <c r="AT17" s="257" t="s">
        <v>89</v>
      </c>
      <c r="AU17" s="257"/>
      <c r="AV17" s="257"/>
      <c r="AW17" s="257"/>
      <c r="AX17" s="258"/>
    </row>
    <row r="18" spans="1:50">
      <c r="A18" s="137"/>
      <c r="D18" s="124"/>
      <c r="E18" s="125" t="s">
        <v>90</v>
      </c>
      <c r="F18" s="125" t="s">
        <v>91</v>
      </c>
      <c r="G18" s="56"/>
      <c r="I18" s="215" t="s">
        <v>20</v>
      </c>
      <c r="J18" s="215"/>
      <c r="K18" s="215" t="s">
        <v>21</v>
      </c>
      <c r="L18" s="215"/>
      <c r="M18" s="215" t="s">
        <v>22</v>
      </c>
      <c r="N18" s="215"/>
      <c r="O18" s="215" t="s">
        <v>23</v>
      </c>
      <c r="P18" s="259"/>
      <c r="R18" s="124"/>
      <c r="S18" s="125" t="s">
        <v>90</v>
      </c>
      <c r="T18" s="125" t="s">
        <v>91</v>
      </c>
      <c r="U18" s="56"/>
      <c r="W18" s="215" t="s">
        <v>20</v>
      </c>
      <c r="X18" s="215"/>
      <c r="Y18" s="215" t="s">
        <v>21</v>
      </c>
      <c r="Z18" s="215"/>
      <c r="AA18" s="215" t="s">
        <v>22</v>
      </c>
      <c r="AB18" s="215"/>
      <c r="AC18" s="215" t="s">
        <v>23</v>
      </c>
      <c r="AD18" s="259"/>
      <c r="AF18" s="124"/>
      <c r="AG18" s="125" t="s">
        <v>90</v>
      </c>
      <c r="AH18" s="125" t="s">
        <v>91</v>
      </c>
      <c r="AI18" s="56"/>
      <c r="AJ18" s="28"/>
      <c r="AK18" s="215" t="s">
        <v>311</v>
      </c>
      <c r="AL18" s="215"/>
      <c r="AM18" s="215" t="s">
        <v>312</v>
      </c>
      <c r="AN18" s="259"/>
      <c r="AP18" s="124"/>
      <c r="AQ18" s="125" t="s">
        <v>90</v>
      </c>
      <c r="AR18" s="125" t="s">
        <v>91</v>
      </c>
      <c r="AS18" s="56"/>
      <c r="AT18" s="28"/>
      <c r="AU18" s="215" t="s">
        <v>311</v>
      </c>
      <c r="AV18" s="215"/>
      <c r="AW18" s="215" t="s">
        <v>312</v>
      </c>
      <c r="AX18" s="259"/>
    </row>
    <row r="19" spans="1:50">
      <c r="A19" s="137"/>
      <c r="D19" s="126" t="s">
        <v>92</v>
      </c>
      <c r="E19" s="28">
        <v>61.4</v>
      </c>
      <c r="F19" s="28">
        <v>1592.5</v>
      </c>
      <c r="G19" s="28"/>
      <c r="I19" s="56" t="s">
        <v>93</v>
      </c>
      <c r="J19" s="56" t="s">
        <v>94</v>
      </c>
      <c r="K19" s="56" t="s">
        <v>93</v>
      </c>
      <c r="L19" s="56" t="s">
        <v>94</v>
      </c>
      <c r="M19" s="56" t="s">
        <v>93</v>
      </c>
      <c r="N19" s="56" t="s">
        <v>94</v>
      </c>
      <c r="O19" s="56" t="s">
        <v>93</v>
      </c>
      <c r="P19" s="127" t="s">
        <v>94</v>
      </c>
      <c r="R19" s="126" t="s">
        <v>92</v>
      </c>
      <c r="S19" s="28">
        <v>45.9</v>
      </c>
      <c r="T19" s="28">
        <v>1194.3</v>
      </c>
      <c r="U19" s="28"/>
      <c r="W19" s="56" t="s">
        <v>93</v>
      </c>
      <c r="X19" s="56" t="s">
        <v>94</v>
      </c>
      <c r="Y19" s="56" t="s">
        <v>93</v>
      </c>
      <c r="Z19" s="56" t="s">
        <v>94</v>
      </c>
      <c r="AA19" s="56" t="s">
        <v>93</v>
      </c>
      <c r="AB19" s="56" t="s">
        <v>94</v>
      </c>
      <c r="AC19" s="56" t="s">
        <v>93</v>
      </c>
      <c r="AD19" s="127" t="s">
        <v>94</v>
      </c>
      <c r="AF19" s="126" t="s">
        <v>92</v>
      </c>
      <c r="AG19" s="28">
        <v>9.4</v>
      </c>
      <c r="AH19" s="28">
        <v>21.6</v>
      </c>
      <c r="AI19" s="28"/>
      <c r="AJ19" s="28"/>
      <c r="AK19" s="56" t="s">
        <v>93</v>
      </c>
      <c r="AL19" s="56" t="s">
        <v>94</v>
      </c>
      <c r="AM19" s="56" t="s">
        <v>93</v>
      </c>
      <c r="AN19" s="127" t="s">
        <v>94</v>
      </c>
      <c r="AP19" s="126" t="s">
        <v>92</v>
      </c>
      <c r="AQ19" s="28">
        <v>3.1</v>
      </c>
      <c r="AR19" s="28">
        <v>19.2</v>
      </c>
      <c r="AS19" s="28"/>
      <c r="AT19" s="28"/>
      <c r="AU19" s="56" t="s">
        <v>93</v>
      </c>
      <c r="AV19" s="56" t="s">
        <v>94</v>
      </c>
      <c r="AW19" s="56" t="s">
        <v>93</v>
      </c>
      <c r="AX19" s="127" t="s">
        <v>94</v>
      </c>
    </row>
    <row r="20" spans="1:50">
      <c r="A20" s="137"/>
      <c r="D20" s="126" t="s">
        <v>95</v>
      </c>
      <c r="E20" s="28">
        <v>4</v>
      </c>
      <c r="F20" s="28">
        <v>4</v>
      </c>
      <c r="G20" s="28"/>
      <c r="H20" s="54" t="s">
        <v>19</v>
      </c>
      <c r="I20" s="28">
        <v>0.105</v>
      </c>
      <c r="J20" s="28">
        <v>-0.47399999999999998</v>
      </c>
      <c r="K20" s="28">
        <v>0.05</v>
      </c>
      <c r="L20" s="28">
        <v>-0.36199999999999999</v>
      </c>
      <c r="M20">
        <v>1E-3</v>
      </c>
      <c r="N20" s="28">
        <v>-0.308</v>
      </c>
      <c r="O20">
        <v>-3.3000000000000002E-2</v>
      </c>
      <c r="P20" s="128">
        <v>-0.71299999999999997</v>
      </c>
      <c r="R20" s="126" t="s">
        <v>95</v>
      </c>
      <c r="S20" s="28">
        <v>4</v>
      </c>
      <c r="T20" s="28">
        <v>4</v>
      </c>
      <c r="U20" s="28"/>
      <c r="V20" s="54" t="s">
        <v>19</v>
      </c>
      <c r="W20" s="28">
        <v>5.2999999999999999E-2</v>
      </c>
      <c r="X20" s="28">
        <v>-0.377</v>
      </c>
      <c r="Y20" s="28">
        <v>-4.5999999999999999E-2</v>
      </c>
      <c r="Z20" s="28">
        <v>-0.36</v>
      </c>
      <c r="AA20" s="28">
        <v>-5.6000000000000001E-2</v>
      </c>
      <c r="AB20" s="28">
        <v>-0.29199999999999998</v>
      </c>
      <c r="AC20" s="28">
        <v>-0.106</v>
      </c>
      <c r="AD20" s="128">
        <v>-0.64900000000000002</v>
      </c>
      <c r="AF20" s="126" t="s">
        <v>95</v>
      </c>
      <c r="AG20" s="28">
        <v>2</v>
      </c>
      <c r="AH20" s="28">
        <v>2</v>
      </c>
      <c r="AI20" s="28"/>
      <c r="AJ20" s="205" t="s">
        <v>310</v>
      </c>
      <c r="AK20" s="28">
        <v>3.6999999999999998E-2</v>
      </c>
      <c r="AL20" s="28">
        <v>5.0999999999999997E-2</v>
      </c>
      <c r="AM20" s="28">
        <v>4.7E-2</v>
      </c>
      <c r="AN20" s="128">
        <v>7.2999999999999995E-2</v>
      </c>
      <c r="AP20" s="126" t="s">
        <v>95</v>
      </c>
      <c r="AQ20" s="28">
        <v>2</v>
      </c>
      <c r="AR20" s="28">
        <v>2</v>
      </c>
      <c r="AS20" s="28"/>
      <c r="AT20" s="205" t="s">
        <v>310</v>
      </c>
      <c r="AU20">
        <v>0.01</v>
      </c>
      <c r="AV20" s="28">
        <v>4.4999999999999998E-2</v>
      </c>
      <c r="AW20">
        <v>-1.2E-2</v>
      </c>
      <c r="AX20" s="128">
        <v>7.0000000000000007E-2</v>
      </c>
    </row>
    <row r="21" spans="1:50">
      <c r="A21" s="137"/>
      <c r="D21" s="126" t="s">
        <v>96</v>
      </c>
      <c r="E21" s="28">
        <v>18808</v>
      </c>
      <c r="F21" s="28">
        <v>18689</v>
      </c>
      <c r="G21" s="28"/>
      <c r="H21" s="54" t="s">
        <v>20</v>
      </c>
      <c r="K21" s="28">
        <v>-5.5E-2</v>
      </c>
      <c r="L21" s="28">
        <v>0.11</v>
      </c>
      <c r="M21" s="28">
        <v>-0.105</v>
      </c>
      <c r="N21" s="28">
        <v>0.16500000000000001</v>
      </c>
      <c r="O21" s="28">
        <v>-0.13900000000000001</v>
      </c>
      <c r="P21" s="128">
        <v>-0.23699999999999999</v>
      </c>
      <c r="R21" s="126" t="s">
        <v>96</v>
      </c>
      <c r="S21" s="28">
        <v>18877</v>
      </c>
      <c r="T21" s="28">
        <v>18831</v>
      </c>
      <c r="U21" s="28"/>
      <c r="V21" s="54" t="s">
        <v>20</v>
      </c>
      <c r="Y21" s="28">
        <v>-9.9000000000000005E-2</v>
      </c>
      <c r="Z21">
        <v>0.02</v>
      </c>
      <c r="AA21" s="28">
        <v>-0.108</v>
      </c>
      <c r="AB21" s="28">
        <v>8.7999999999999995E-2</v>
      </c>
      <c r="AC21" s="28">
        <v>-0.159</v>
      </c>
      <c r="AD21" s="128">
        <v>-0.27500000000000002</v>
      </c>
      <c r="AF21" s="126" t="s">
        <v>96</v>
      </c>
      <c r="AG21" s="113">
        <v>33100</v>
      </c>
      <c r="AH21" s="28">
        <v>32766</v>
      </c>
      <c r="AI21" s="28"/>
      <c r="AJ21" s="219" t="s">
        <v>311</v>
      </c>
      <c r="AK21" s="219"/>
      <c r="AM21">
        <v>8.9999999999999993E-3</v>
      </c>
      <c r="AN21" s="133">
        <v>2.3E-2</v>
      </c>
      <c r="AP21" s="126" t="s">
        <v>96</v>
      </c>
      <c r="AQ21" s="28">
        <v>33094</v>
      </c>
      <c r="AR21" s="28">
        <v>32755</v>
      </c>
      <c r="AS21" s="28"/>
      <c r="AT21" s="219" t="s">
        <v>311</v>
      </c>
      <c r="AU21" s="219"/>
      <c r="AW21">
        <v>-2.1999999999999999E-2</v>
      </c>
      <c r="AX21" s="128">
        <v>2.5000000000000001E-2</v>
      </c>
    </row>
    <row r="22" spans="1:50">
      <c r="A22" s="137"/>
      <c r="D22" s="126" t="s">
        <v>28</v>
      </c>
      <c r="E22" s="28">
        <v>0</v>
      </c>
      <c r="F22" s="28">
        <v>0</v>
      </c>
      <c r="G22" s="28"/>
      <c r="H22" s="54" t="s">
        <v>21</v>
      </c>
      <c r="M22">
        <v>-0.05</v>
      </c>
      <c r="N22" s="28">
        <v>5.5E-2</v>
      </c>
      <c r="O22" s="28">
        <v>-8.4000000000000005E-2</v>
      </c>
      <c r="P22" s="128">
        <v>-0.34699999999999998</v>
      </c>
      <c r="R22" s="126" t="s">
        <v>28</v>
      </c>
      <c r="S22" s="28">
        <v>0</v>
      </c>
      <c r="T22" s="28">
        <v>0</v>
      </c>
      <c r="U22" s="28"/>
      <c r="V22" s="54" t="s">
        <v>21</v>
      </c>
      <c r="AA22">
        <v>-0.01</v>
      </c>
      <c r="AB22" s="28">
        <v>6.9000000000000006E-2</v>
      </c>
      <c r="AC22" s="28">
        <v>-6.0999999999999999E-2</v>
      </c>
      <c r="AD22" s="128">
        <v>-0.29699999999999999</v>
      </c>
      <c r="AF22" s="126" t="s">
        <v>28</v>
      </c>
      <c r="AG22" s="113">
        <v>8.1000000000000004E-5</v>
      </c>
      <c r="AH22" s="28">
        <v>0</v>
      </c>
      <c r="AI22" s="28"/>
      <c r="AJ22" s="52"/>
      <c r="AK22" s="28"/>
      <c r="AL22" s="28"/>
      <c r="AM22" s="28"/>
      <c r="AN22" s="128"/>
      <c r="AP22" s="126" t="s">
        <v>28</v>
      </c>
      <c r="AQ22" s="28">
        <v>4.4186999999999997E-2</v>
      </c>
      <c r="AR22" s="28">
        <v>0</v>
      </c>
      <c r="AS22" s="28"/>
      <c r="AT22" s="52"/>
      <c r="AU22" s="28"/>
      <c r="AV22" s="28"/>
      <c r="AW22" s="28"/>
      <c r="AX22" s="128"/>
    </row>
    <row r="23" spans="1:50" ht="18.600000000000001" thickBot="1">
      <c r="A23" s="137"/>
      <c r="D23" s="136" t="s">
        <v>103</v>
      </c>
      <c r="E23" s="111">
        <v>2E-3</v>
      </c>
      <c r="F23" s="111">
        <v>0.05</v>
      </c>
      <c r="G23" s="111"/>
      <c r="H23" s="130" t="s">
        <v>22</v>
      </c>
      <c r="I23" s="131"/>
      <c r="J23" s="131"/>
      <c r="K23" s="131"/>
      <c r="L23" s="131"/>
      <c r="M23" s="131"/>
      <c r="N23" s="131"/>
      <c r="O23" s="131">
        <v>-3.4000000000000002E-2</v>
      </c>
      <c r="P23" s="132">
        <v>-0.40300000000000002</v>
      </c>
      <c r="R23" s="136" t="s">
        <v>103</v>
      </c>
      <c r="S23" s="111">
        <v>1E-3</v>
      </c>
      <c r="T23" s="111">
        <v>3.7999999999999999E-2</v>
      </c>
      <c r="U23" s="111"/>
      <c r="V23" s="130" t="s">
        <v>22</v>
      </c>
      <c r="W23" s="131"/>
      <c r="X23" s="131"/>
      <c r="Y23" s="131"/>
      <c r="Z23" s="131"/>
      <c r="AA23" s="131"/>
      <c r="AB23" s="131"/>
      <c r="AC23" s="131">
        <v>-5.0999999999999997E-2</v>
      </c>
      <c r="AD23" s="132">
        <v>-0.36599999999999999</v>
      </c>
      <c r="AF23" s="129" t="s">
        <v>102</v>
      </c>
      <c r="AG23" s="111">
        <v>0</v>
      </c>
      <c r="AH23" s="111">
        <v>1E-3</v>
      </c>
      <c r="AI23" s="111"/>
      <c r="AJ23" s="141"/>
      <c r="AK23" s="111"/>
      <c r="AL23" s="111"/>
      <c r="AM23" s="111"/>
      <c r="AN23" s="132"/>
      <c r="AP23" s="129" t="s">
        <v>102</v>
      </c>
      <c r="AQ23" s="111">
        <v>0</v>
      </c>
      <c r="AR23" s="111">
        <v>1E-3</v>
      </c>
      <c r="AS23" s="111"/>
      <c r="AT23" s="141"/>
      <c r="AU23" s="111"/>
      <c r="AV23" s="111"/>
      <c r="AW23" s="111"/>
      <c r="AX23" s="132"/>
    </row>
    <row r="24" spans="1:50" ht="16.2" thickBot="1">
      <c r="A24" s="137"/>
      <c r="E24" s="28"/>
      <c r="F24" s="28"/>
      <c r="I24" s="28"/>
      <c r="J24" s="28"/>
      <c r="K24" s="28"/>
      <c r="L24" s="28"/>
      <c r="M24" s="28"/>
      <c r="N24" s="28"/>
      <c r="O24" s="28"/>
      <c r="P24" s="28"/>
      <c r="S24" s="28"/>
      <c r="T24" s="28"/>
      <c r="W24" s="28"/>
      <c r="X24" s="28"/>
      <c r="Y24" s="28"/>
      <c r="Z24" s="28"/>
      <c r="AA24" s="28"/>
      <c r="AB24" s="28"/>
      <c r="AC24" s="28"/>
      <c r="AD24" s="28"/>
    </row>
    <row r="25" spans="1:50">
      <c r="A25" s="137"/>
      <c r="D25" s="122"/>
      <c r="E25" s="251" t="s">
        <v>99</v>
      </c>
      <c r="F25" s="251"/>
      <c r="G25" s="251"/>
      <c r="H25" s="251"/>
      <c r="I25" s="251"/>
      <c r="J25" s="251"/>
      <c r="K25" s="251"/>
      <c r="L25" s="251"/>
      <c r="M25" s="251"/>
      <c r="N25" s="251"/>
      <c r="O25" s="251"/>
      <c r="P25" s="252"/>
      <c r="R25" s="122"/>
      <c r="S25" s="251" t="s">
        <v>100</v>
      </c>
      <c r="T25" s="251"/>
      <c r="U25" s="251"/>
      <c r="V25" s="251"/>
      <c r="W25" s="251"/>
      <c r="X25" s="251"/>
      <c r="Y25" s="251"/>
      <c r="Z25" s="251"/>
      <c r="AA25" s="251"/>
      <c r="AB25" s="251"/>
      <c r="AC25" s="251"/>
      <c r="AD25" s="252"/>
      <c r="AF25" s="122"/>
      <c r="AG25" s="251" t="s">
        <v>114</v>
      </c>
      <c r="AH25" s="251"/>
      <c r="AI25" s="251"/>
      <c r="AJ25" s="251"/>
      <c r="AK25" s="251"/>
      <c r="AL25" s="251"/>
      <c r="AM25" s="251"/>
      <c r="AN25" s="252"/>
      <c r="AP25" s="122"/>
      <c r="AQ25" s="251" t="s">
        <v>116</v>
      </c>
      <c r="AR25" s="251"/>
      <c r="AS25" s="251"/>
      <c r="AT25" s="251"/>
      <c r="AU25" s="251"/>
      <c r="AV25" s="251"/>
      <c r="AW25" s="251"/>
      <c r="AX25" s="252"/>
    </row>
    <row r="26" spans="1:50">
      <c r="A26" s="137"/>
      <c r="D26" s="123"/>
      <c r="E26" s="253"/>
      <c r="F26" s="253"/>
      <c r="G26" s="253"/>
      <c r="H26" s="253"/>
      <c r="I26" s="253"/>
      <c r="J26" s="253"/>
      <c r="K26" s="253"/>
      <c r="L26" s="253"/>
      <c r="M26" s="253"/>
      <c r="N26" s="253"/>
      <c r="O26" s="253"/>
      <c r="P26" s="254"/>
      <c r="R26" s="123"/>
      <c r="S26" s="253"/>
      <c r="T26" s="253"/>
      <c r="U26" s="253"/>
      <c r="V26" s="253"/>
      <c r="W26" s="253"/>
      <c r="X26" s="253"/>
      <c r="Y26" s="253"/>
      <c r="Z26" s="253"/>
      <c r="AA26" s="253"/>
      <c r="AB26" s="253"/>
      <c r="AC26" s="253"/>
      <c r="AD26" s="254"/>
      <c r="AF26" s="123"/>
      <c r="AG26" s="253"/>
      <c r="AH26" s="253"/>
      <c r="AI26" s="253"/>
      <c r="AJ26" s="253"/>
      <c r="AK26" s="253"/>
      <c r="AL26" s="253"/>
      <c r="AM26" s="253"/>
      <c r="AN26" s="254"/>
      <c r="AP26" s="123"/>
      <c r="AQ26" s="253"/>
      <c r="AR26" s="253"/>
      <c r="AS26" s="253"/>
      <c r="AT26" s="253"/>
      <c r="AU26" s="253"/>
      <c r="AV26" s="253"/>
      <c r="AW26" s="253"/>
      <c r="AX26" s="254"/>
    </row>
    <row r="27" spans="1:50">
      <c r="A27" s="137"/>
      <c r="D27" s="255" t="s">
        <v>88</v>
      </c>
      <c r="E27" s="256"/>
      <c r="F27" s="256"/>
      <c r="H27" s="257" t="s">
        <v>89</v>
      </c>
      <c r="I27" s="257"/>
      <c r="J27" s="257"/>
      <c r="K27" s="257"/>
      <c r="L27" s="257"/>
      <c r="M27" s="257"/>
      <c r="N27" s="257"/>
      <c r="O27" s="257"/>
      <c r="P27" s="258"/>
      <c r="R27" s="255" t="s">
        <v>88</v>
      </c>
      <c r="S27" s="256"/>
      <c r="T27" s="256"/>
      <c r="V27" s="257" t="s">
        <v>89</v>
      </c>
      <c r="W27" s="257"/>
      <c r="X27" s="257"/>
      <c r="Y27" s="257"/>
      <c r="Z27" s="257"/>
      <c r="AA27" s="257"/>
      <c r="AB27" s="257"/>
      <c r="AC27" s="257"/>
      <c r="AD27" s="258"/>
      <c r="AF27" s="255" t="s">
        <v>88</v>
      </c>
      <c r="AG27" s="256"/>
      <c r="AH27" s="256"/>
      <c r="AI27" s="28"/>
      <c r="AJ27" s="257" t="s">
        <v>89</v>
      </c>
      <c r="AK27" s="257"/>
      <c r="AL27" s="257"/>
      <c r="AM27" s="257"/>
      <c r="AN27" s="258"/>
      <c r="AP27" s="255" t="s">
        <v>88</v>
      </c>
      <c r="AQ27" s="256"/>
      <c r="AR27" s="256"/>
      <c r="AS27" s="28"/>
      <c r="AT27" s="257" t="s">
        <v>89</v>
      </c>
      <c r="AU27" s="257"/>
      <c r="AV27" s="257"/>
      <c r="AW27" s="257"/>
      <c r="AX27" s="258"/>
    </row>
    <row r="28" spans="1:50">
      <c r="A28" s="137"/>
      <c r="D28" s="124"/>
      <c r="E28" s="125" t="s">
        <v>90</v>
      </c>
      <c r="F28" s="125" t="s">
        <v>91</v>
      </c>
      <c r="G28" s="56"/>
      <c r="I28" s="215" t="s">
        <v>20</v>
      </c>
      <c r="J28" s="215"/>
      <c r="K28" s="215" t="s">
        <v>21</v>
      </c>
      <c r="L28" s="215"/>
      <c r="M28" s="215" t="s">
        <v>22</v>
      </c>
      <c r="N28" s="215"/>
      <c r="O28" s="215" t="s">
        <v>23</v>
      </c>
      <c r="P28" s="259"/>
      <c r="R28" s="124"/>
      <c r="S28" s="125" t="s">
        <v>90</v>
      </c>
      <c r="T28" s="125" t="s">
        <v>91</v>
      </c>
      <c r="U28" s="56"/>
      <c r="W28" s="215" t="s">
        <v>20</v>
      </c>
      <c r="X28" s="215"/>
      <c r="Y28" s="215" t="s">
        <v>21</v>
      </c>
      <c r="Z28" s="215"/>
      <c r="AA28" s="215" t="s">
        <v>22</v>
      </c>
      <c r="AB28" s="215"/>
      <c r="AC28" s="215" t="s">
        <v>23</v>
      </c>
      <c r="AD28" s="259"/>
      <c r="AF28" s="124"/>
      <c r="AG28" s="125" t="s">
        <v>90</v>
      </c>
      <c r="AH28" s="125" t="s">
        <v>91</v>
      </c>
      <c r="AI28" s="56"/>
      <c r="AJ28" s="28"/>
      <c r="AK28" s="215" t="s">
        <v>311</v>
      </c>
      <c r="AL28" s="215"/>
      <c r="AM28" s="215" t="s">
        <v>312</v>
      </c>
      <c r="AN28" s="259"/>
      <c r="AP28" s="124"/>
      <c r="AQ28" s="125" t="s">
        <v>90</v>
      </c>
      <c r="AR28" s="125" t="s">
        <v>91</v>
      </c>
      <c r="AS28" s="56"/>
      <c r="AT28" s="28"/>
      <c r="AU28" s="215" t="s">
        <v>311</v>
      </c>
      <c r="AV28" s="215"/>
      <c r="AW28" s="215" t="s">
        <v>312</v>
      </c>
      <c r="AX28" s="259"/>
    </row>
    <row r="29" spans="1:50">
      <c r="A29" s="137"/>
      <c r="D29" s="126" t="s">
        <v>92</v>
      </c>
      <c r="E29" s="28">
        <v>29.2</v>
      </c>
      <c r="F29" s="28">
        <v>166.1</v>
      </c>
      <c r="G29" s="28"/>
      <c r="I29" s="56" t="s">
        <v>93</v>
      </c>
      <c r="J29" s="56" t="s">
        <v>94</v>
      </c>
      <c r="K29" s="56" t="s">
        <v>93</v>
      </c>
      <c r="L29" s="56" t="s">
        <v>94</v>
      </c>
      <c r="M29" s="56" t="s">
        <v>93</v>
      </c>
      <c r="N29" s="56" t="s">
        <v>94</v>
      </c>
      <c r="O29" s="56" t="s">
        <v>93</v>
      </c>
      <c r="P29" s="127" t="s">
        <v>94</v>
      </c>
      <c r="R29" s="126" t="s">
        <v>92</v>
      </c>
      <c r="S29" s="28">
        <v>124</v>
      </c>
      <c r="T29" s="28">
        <v>1003.7</v>
      </c>
      <c r="U29" s="28"/>
      <c r="W29" s="56" t="s">
        <v>93</v>
      </c>
      <c r="X29" s="56" t="s">
        <v>94</v>
      </c>
      <c r="Y29" s="56" t="s">
        <v>93</v>
      </c>
      <c r="Z29" s="56" t="s">
        <v>94</v>
      </c>
      <c r="AA29" s="56" t="s">
        <v>93</v>
      </c>
      <c r="AB29" s="56" t="s">
        <v>94</v>
      </c>
      <c r="AC29" s="56" t="s">
        <v>93</v>
      </c>
      <c r="AD29" s="127" t="s">
        <v>94</v>
      </c>
      <c r="AF29" s="126" t="s">
        <v>92</v>
      </c>
      <c r="AG29" s="28">
        <v>56.6</v>
      </c>
      <c r="AH29" s="28">
        <v>54.7</v>
      </c>
      <c r="AI29" s="28"/>
      <c r="AJ29" s="28"/>
      <c r="AK29" s="56" t="s">
        <v>93</v>
      </c>
      <c r="AL29" s="56" t="s">
        <v>94</v>
      </c>
      <c r="AM29" s="56" t="s">
        <v>93</v>
      </c>
      <c r="AN29" s="127" t="s">
        <v>94</v>
      </c>
      <c r="AP29" s="126" t="s">
        <v>92</v>
      </c>
      <c r="AQ29" s="28">
        <v>38.9</v>
      </c>
      <c r="AR29" s="28">
        <v>19.7</v>
      </c>
      <c r="AS29" s="28"/>
      <c r="AT29" s="28"/>
      <c r="AU29" s="56" t="s">
        <v>93</v>
      </c>
      <c r="AV29" s="56" t="s">
        <v>94</v>
      </c>
      <c r="AW29" s="56" t="s">
        <v>93</v>
      </c>
      <c r="AX29" s="127" t="s">
        <v>94</v>
      </c>
    </row>
    <row r="30" spans="1:50">
      <c r="A30" s="137"/>
      <c r="D30" s="126" t="s">
        <v>95</v>
      </c>
      <c r="E30" s="28">
        <v>4</v>
      </c>
      <c r="F30" s="28">
        <v>4</v>
      </c>
      <c r="G30" s="28"/>
      <c r="H30" s="54" t="s">
        <v>19</v>
      </c>
      <c r="I30" s="28">
        <v>-3.5999999999999997E-2</v>
      </c>
      <c r="J30" s="28">
        <v>-0.13300000000000001</v>
      </c>
      <c r="K30" s="28">
        <v>-7.0999999999999994E-2</v>
      </c>
      <c r="L30" s="28">
        <v>-0.154</v>
      </c>
      <c r="M30">
        <v>-6.0000000000000001E-3</v>
      </c>
      <c r="N30">
        <v>0.04</v>
      </c>
      <c r="O30" s="28">
        <v>-0.11700000000000001</v>
      </c>
      <c r="P30" s="128">
        <v>-0.182</v>
      </c>
      <c r="R30" s="126" t="s">
        <v>95</v>
      </c>
      <c r="S30" s="28">
        <v>4</v>
      </c>
      <c r="T30" s="28">
        <v>4</v>
      </c>
      <c r="U30" s="28"/>
      <c r="V30" s="54" t="s">
        <v>19</v>
      </c>
      <c r="W30" s="28">
        <v>-5.8000000000000003E-2</v>
      </c>
      <c r="X30" s="28">
        <v>-0.32800000000000001</v>
      </c>
      <c r="Y30" s="28">
        <v>-0.107</v>
      </c>
      <c r="Z30" s="28">
        <v>-0.28299999999999997</v>
      </c>
      <c r="AA30" s="28">
        <v>-8.2000000000000003E-2</v>
      </c>
      <c r="AB30" s="28">
        <v>-0.375</v>
      </c>
      <c r="AC30" s="28">
        <v>-0.29299999999999998</v>
      </c>
      <c r="AD30" s="128">
        <v>-0.61399999999999999</v>
      </c>
      <c r="AF30" s="126" t="s">
        <v>95</v>
      </c>
      <c r="AG30" s="28">
        <v>2</v>
      </c>
      <c r="AH30" s="28">
        <v>2</v>
      </c>
      <c r="AI30" s="28"/>
      <c r="AJ30" s="205" t="s">
        <v>310</v>
      </c>
      <c r="AK30" s="28">
        <v>0.10199999999999999</v>
      </c>
      <c r="AL30" s="28">
        <v>0.109</v>
      </c>
      <c r="AM30" s="28">
        <v>0.104</v>
      </c>
      <c r="AN30" s="128">
        <v>7.5999999999999998E-2</v>
      </c>
      <c r="AP30" s="126" t="s">
        <v>95</v>
      </c>
      <c r="AQ30" s="28">
        <v>2</v>
      </c>
      <c r="AR30" s="28">
        <v>2</v>
      </c>
      <c r="AS30" s="28"/>
      <c r="AT30" s="205" t="s">
        <v>310</v>
      </c>
      <c r="AU30" s="28">
        <v>0.09</v>
      </c>
      <c r="AV30" s="28">
        <v>-3.7999999999999999E-2</v>
      </c>
      <c r="AW30" s="28">
        <v>5.2999999999999999E-2</v>
      </c>
      <c r="AX30" s="133">
        <v>1.6E-2</v>
      </c>
    </row>
    <row r="31" spans="1:50">
      <c r="A31" s="137"/>
      <c r="D31" s="126" t="s">
        <v>96</v>
      </c>
      <c r="E31" s="28">
        <v>18847</v>
      </c>
      <c r="F31" s="28">
        <v>18836</v>
      </c>
      <c r="G31" s="28"/>
      <c r="H31" s="54" t="s">
        <v>20</v>
      </c>
      <c r="K31">
        <v>-3.4000000000000002E-2</v>
      </c>
      <c r="L31">
        <v>-0.02</v>
      </c>
      <c r="M31">
        <v>3.1E-2</v>
      </c>
      <c r="N31" s="28">
        <v>0.17699999999999999</v>
      </c>
      <c r="O31" s="28">
        <v>-0.08</v>
      </c>
      <c r="P31" s="133">
        <v>-0.05</v>
      </c>
      <c r="R31" s="126" t="s">
        <v>96</v>
      </c>
      <c r="S31" s="28">
        <v>18906</v>
      </c>
      <c r="T31" s="28">
        <v>19011</v>
      </c>
      <c r="U31" s="28"/>
      <c r="V31" s="54" t="s">
        <v>20</v>
      </c>
      <c r="Y31" s="28">
        <v>-4.9000000000000002E-2</v>
      </c>
      <c r="Z31" s="28">
        <v>0.04</v>
      </c>
      <c r="AA31">
        <v>-2.3E-2</v>
      </c>
      <c r="AB31" s="28">
        <v>-4.8000000000000001E-2</v>
      </c>
      <c r="AC31" s="28">
        <v>-0.23300000000000001</v>
      </c>
      <c r="AD31" s="128">
        <v>-0.29399999999999998</v>
      </c>
      <c r="AF31" s="126" t="s">
        <v>96</v>
      </c>
      <c r="AG31" s="28">
        <v>33123</v>
      </c>
      <c r="AH31" s="28">
        <v>32624</v>
      </c>
      <c r="AI31" s="28"/>
      <c r="AJ31" s="219" t="s">
        <v>311</v>
      </c>
      <c r="AK31" s="219"/>
      <c r="AM31">
        <v>3.0000000000000001E-3</v>
      </c>
      <c r="AN31" s="128">
        <v>-3.2000000000000001E-2</v>
      </c>
      <c r="AP31" s="126" t="s">
        <v>96</v>
      </c>
      <c r="AQ31" s="28">
        <v>33269</v>
      </c>
      <c r="AR31" s="28">
        <v>32404</v>
      </c>
      <c r="AS31" s="28"/>
      <c r="AT31" s="219" t="s">
        <v>311</v>
      </c>
      <c r="AU31" s="219"/>
      <c r="AW31" s="28">
        <v>-3.7999999999999999E-2</v>
      </c>
      <c r="AX31" s="128">
        <v>5.3999999999999999E-2</v>
      </c>
    </row>
    <row r="32" spans="1:50">
      <c r="A32" s="137"/>
      <c r="D32" s="126" t="s">
        <v>28</v>
      </c>
      <c r="E32" s="28">
        <v>0</v>
      </c>
      <c r="F32" s="28">
        <v>0</v>
      </c>
      <c r="G32" s="28"/>
      <c r="H32" s="54" t="s">
        <v>21</v>
      </c>
      <c r="M32" s="28">
        <v>6.6000000000000003E-2</v>
      </c>
      <c r="N32" s="28">
        <v>0.19900000000000001</v>
      </c>
      <c r="O32">
        <v>-4.7E-2</v>
      </c>
      <c r="P32" s="133">
        <v>-3.1E-2</v>
      </c>
      <c r="R32" s="126" t="s">
        <v>28</v>
      </c>
      <c r="S32" s="28">
        <v>0</v>
      </c>
      <c r="T32" s="28">
        <v>0</v>
      </c>
      <c r="U32" s="28"/>
      <c r="V32" s="54" t="s">
        <v>21</v>
      </c>
      <c r="AA32">
        <v>2.5999999999999999E-2</v>
      </c>
      <c r="AB32" s="28">
        <v>-8.6999999999999994E-2</v>
      </c>
      <c r="AC32" s="28">
        <v>-0.182</v>
      </c>
      <c r="AD32" s="128">
        <v>-0.32800000000000001</v>
      </c>
      <c r="AF32" s="126" t="s">
        <v>28</v>
      </c>
      <c r="AG32" s="28">
        <v>0</v>
      </c>
      <c r="AH32" s="28">
        <v>0</v>
      </c>
      <c r="AI32" s="28"/>
      <c r="AJ32" s="52"/>
      <c r="AK32" s="28"/>
      <c r="AL32" s="28"/>
      <c r="AM32" s="28"/>
      <c r="AN32" s="128"/>
      <c r="AP32" s="126" t="s">
        <v>28</v>
      </c>
      <c r="AQ32" s="28">
        <v>0</v>
      </c>
      <c r="AR32" s="28">
        <v>0</v>
      </c>
      <c r="AS32" s="28"/>
      <c r="AT32" s="52"/>
      <c r="AU32" s="28"/>
      <c r="AV32" s="28"/>
      <c r="AW32" s="28"/>
      <c r="AX32" s="128"/>
    </row>
    <row r="33" spans="1:50" ht="18.600000000000001" thickBot="1">
      <c r="A33" s="137"/>
      <c r="D33" s="136" t="s">
        <v>103</v>
      </c>
      <c r="E33" s="111">
        <v>1E-3</v>
      </c>
      <c r="F33" s="111">
        <v>5.0000000000000001E-3</v>
      </c>
      <c r="G33" s="111"/>
      <c r="H33" s="130" t="s">
        <v>22</v>
      </c>
      <c r="I33" s="131"/>
      <c r="J33" s="131"/>
      <c r="K33" s="131"/>
      <c r="L33" s="131"/>
      <c r="M33" s="131"/>
      <c r="N33" s="131"/>
      <c r="O33" s="111">
        <v>-0.113</v>
      </c>
      <c r="P33" s="132">
        <v>-0.22700000000000001</v>
      </c>
      <c r="R33" s="136" t="s">
        <v>103</v>
      </c>
      <c r="S33" s="111">
        <v>4.0000000000000001E-3</v>
      </c>
      <c r="T33" s="111">
        <v>3.1E-2</v>
      </c>
      <c r="U33" s="111"/>
      <c r="V33" s="130" t="s">
        <v>22</v>
      </c>
      <c r="W33" s="131"/>
      <c r="X33" s="131"/>
      <c r="Y33" s="131"/>
      <c r="Z33" s="131"/>
      <c r="AA33" s="131"/>
      <c r="AB33" s="131"/>
      <c r="AC33" s="111">
        <v>-0.21099999999999999</v>
      </c>
      <c r="AD33" s="132">
        <v>-0.247</v>
      </c>
      <c r="AF33" s="129" t="s">
        <v>102</v>
      </c>
      <c r="AG33" s="111">
        <v>2E-3</v>
      </c>
      <c r="AH33" s="111">
        <v>2E-3</v>
      </c>
      <c r="AI33" s="111"/>
      <c r="AJ33" s="141"/>
      <c r="AK33" s="111"/>
      <c r="AL33" s="111"/>
      <c r="AM33" s="111"/>
      <c r="AN33" s="132"/>
      <c r="AP33" s="129" t="s">
        <v>102</v>
      </c>
      <c r="AQ33" s="111">
        <v>1E-3</v>
      </c>
      <c r="AR33" s="111">
        <v>1E-3</v>
      </c>
      <c r="AS33" s="111"/>
      <c r="AT33" s="141"/>
      <c r="AU33" s="111"/>
      <c r="AV33" s="111"/>
      <c r="AW33" s="111"/>
      <c r="AX33" s="132"/>
    </row>
    <row r="34" spans="1:50" ht="16.2" thickBot="1">
      <c r="A34" s="137"/>
      <c r="E34" s="28"/>
      <c r="F34" s="28"/>
      <c r="I34" s="28"/>
      <c r="J34" s="28"/>
      <c r="K34" s="28"/>
      <c r="L34" s="28"/>
      <c r="M34" s="28"/>
      <c r="N34" s="28"/>
      <c r="O34" s="28"/>
      <c r="P34" s="28"/>
      <c r="S34" s="28"/>
      <c r="T34" s="28"/>
      <c r="W34" s="28"/>
      <c r="X34" s="28"/>
      <c r="Y34" s="28"/>
      <c r="Z34" s="28"/>
      <c r="AA34" s="28"/>
      <c r="AB34" s="28"/>
      <c r="AC34" s="28"/>
      <c r="AD34" s="28"/>
    </row>
    <row r="35" spans="1:50">
      <c r="A35" s="137"/>
      <c r="D35" s="122"/>
      <c r="E35" s="251" t="s">
        <v>101</v>
      </c>
      <c r="F35" s="251"/>
      <c r="G35" s="251"/>
      <c r="H35" s="251"/>
      <c r="I35" s="251"/>
      <c r="J35" s="251"/>
      <c r="K35" s="251"/>
      <c r="L35" s="251"/>
      <c r="M35" s="251"/>
      <c r="N35" s="251"/>
      <c r="O35" s="251"/>
      <c r="P35" s="252"/>
      <c r="R35" s="122"/>
      <c r="S35" s="251" t="s">
        <v>150</v>
      </c>
      <c r="T35" s="251"/>
      <c r="U35" s="251"/>
      <c r="V35" s="251"/>
      <c r="W35" s="251"/>
      <c r="X35" s="251"/>
      <c r="Y35" s="251"/>
      <c r="Z35" s="251"/>
      <c r="AA35" s="251"/>
      <c r="AB35" s="251"/>
      <c r="AC35" s="251"/>
      <c r="AD35" s="252"/>
      <c r="AF35" s="122"/>
      <c r="AG35" s="251" t="s">
        <v>115</v>
      </c>
      <c r="AH35" s="251"/>
      <c r="AI35" s="251"/>
      <c r="AJ35" s="251"/>
      <c r="AK35" s="251"/>
      <c r="AL35" s="251"/>
      <c r="AM35" s="251"/>
      <c r="AN35" s="252"/>
      <c r="AP35" s="122"/>
      <c r="AQ35" s="251" t="s">
        <v>117</v>
      </c>
      <c r="AR35" s="251"/>
      <c r="AS35" s="251"/>
      <c r="AT35" s="251"/>
      <c r="AU35" s="251"/>
      <c r="AV35" s="251"/>
      <c r="AW35" s="251"/>
      <c r="AX35" s="252"/>
    </row>
    <row r="36" spans="1:50">
      <c r="A36" s="137"/>
      <c r="D36" s="123"/>
      <c r="E36" s="253"/>
      <c r="F36" s="253"/>
      <c r="G36" s="253"/>
      <c r="H36" s="253"/>
      <c r="I36" s="253"/>
      <c r="J36" s="253"/>
      <c r="K36" s="253"/>
      <c r="L36" s="253"/>
      <c r="M36" s="253"/>
      <c r="N36" s="253"/>
      <c r="O36" s="253"/>
      <c r="P36" s="254"/>
      <c r="R36" s="123"/>
      <c r="S36" s="253"/>
      <c r="T36" s="253"/>
      <c r="U36" s="253"/>
      <c r="V36" s="253"/>
      <c r="W36" s="253"/>
      <c r="X36" s="253"/>
      <c r="Y36" s="253"/>
      <c r="Z36" s="253"/>
      <c r="AA36" s="253"/>
      <c r="AB36" s="253"/>
      <c r="AC36" s="253"/>
      <c r="AD36" s="254"/>
      <c r="AF36" s="123"/>
      <c r="AG36" s="253"/>
      <c r="AH36" s="253"/>
      <c r="AI36" s="253"/>
      <c r="AJ36" s="253"/>
      <c r="AK36" s="253"/>
      <c r="AL36" s="253"/>
      <c r="AM36" s="253"/>
      <c r="AN36" s="254"/>
      <c r="AP36" s="123"/>
      <c r="AQ36" s="253"/>
      <c r="AR36" s="253"/>
      <c r="AS36" s="253"/>
      <c r="AT36" s="253"/>
      <c r="AU36" s="253"/>
      <c r="AV36" s="253"/>
      <c r="AW36" s="253"/>
      <c r="AX36" s="254"/>
    </row>
    <row r="37" spans="1:50">
      <c r="A37" s="137"/>
      <c r="D37" s="255" t="s">
        <v>88</v>
      </c>
      <c r="E37" s="256"/>
      <c r="F37" s="256"/>
      <c r="H37" s="257" t="s">
        <v>89</v>
      </c>
      <c r="I37" s="257"/>
      <c r="J37" s="257"/>
      <c r="K37" s="257"/>
      <c r="L37" s="257"/>
      <c r="M37" s="257"/>
      <c r="N37" s="257"/>
      <c r="O37" s="257"/>
      <c r="P37" s="258"/>
      <c r="R37" s="255" t="s">
        <v>88</v>
      </c>
      <c r="S37" s="256"/>
      <c r="T37" s="256"/>
      <c r="V37" s="257" t="s">
        <v>89</v>
      </c>
      <c r="W37" s="257"/>
      <c r="X37" s="257"/>
      <c r="Y37" s="257"/>
      <c r="Z37" s="257"/>
      <c r="AA37" s="257"/>
      <c r="AB37" s="257"/>
      <c r="AC37" s="257"/>
      <c r="AD37" s="258"/>
      <c r="AF37" s="255" t="s">
        <v>88</v>
      </c>
      <c r="AG37" s="256"/>
      <c r="AH37" s="256"/>
      <c r="AI37" s="28"/>
      <c r="AJ37" s="257" t="s">
        <v>89</v>
      </c>
      <c r="AK37" s="257"/>
      <c r="AL37" s="257"/>
      <c r="AM37" s="257"/>
      <c r="AN37" s="258"/>
      <c r="AP37" s="255" t="s">
        <v>88</v>
      </c>
      <c r="AQ37" s="256"/>
      <c r="AR37" s="256"/>
      <c r="AS37" s="28"/>
      <c r="AT37" s="257" t="s">
        <v>89</v>
      </c>
      <c r="AU37" s="257"/>
      <c r="AV37" s="257"/>
      <c r="AW37" s="257"/>
      <c r="AX37" s="258"/>
    </row>
    <row r="38" spans="1:50">
      <c r="A38" s="137"/>
      <c r="D38" s="124"/>
      <c r="E38" s="125" t="s">
        <v>90</v>
      </c>
      <c r="F38" s="125" t="s">
        <v>91</v>
      </c>
      <c r="G38" s="56"/>
      <c r="I38" s="215" t="s">
        <v>20</v>
      </c>
      <c r="J38" s="215"/>
      <c r="K38" s="215" t="s">
        <v>21</v>
      </c>
      <c r="L38" s="215"/>
      <c r="M38" s="215" t="s">
        <v>22</v>
      </c>
      <c r="N38" s="215"/>
      <c r="O38" s="215" t="s">
        <v>23</v>
      </c>
      <c r="P38" s="259"/>
      <c r="R38" s="124"/>
      <c r="S38" s="125" t="s">
        <v>90</v>
      </c>
      <c r="T38" s="125" t="s">
        <v>91</v>
      </c>
      <c r="U38" s="56"/>
      <c r="W38" s="215" t="s">
        <v>20</v>
      </c>
      <c r="X38" s="215"/>
      <c r="Y38" s="215" t="s">
        <v>21</v>
      </c>
      <c r="Z38" s="215"/>
      <c r="AA38" s="215" t="s">
        <v>22</v>
      </c>
      <c r="AB38" s="215"/>
      <c r="AC38" s="215" t="s">
        <v>23</v>
      </c>
      <c r="AD38" s="259"/>
      <c r="AF38" s="124"/>
      <c r="AG38" s="125" t="s">
        <v>90</v>
      </c>
      <c r="AH38" s="125" t="s">
        <v>91</v>
      </c>
      <c r="AI38" s="56"/>
      <c r="AJ38" s="28"/>
      <c r="AK38" s="215" t="s">
        <v>311</v>
      </c>
      <c r="AL38" s="215"/>
      <c r="AM38" s="215" t="s">
        <v>312</v>
      </c>
      <c r="AN38" s="259"/>
      <c r="AP38" s="124"/>
      <c r="AQ38" s="125"/>
      <c r="AR38" s="125"/>
      <c r="AS38" s="56"/>
      <c r="AT38" s="28"/>
      <c r="AU38" s="215" t="s">
        <v>311</v>
      </c>
      <c r="AV38" s="215"/>
      <c r="AW38" s="215" t="s">
        <v>312</v>
      </c>
      <c r="AX38" s="259"/>
    </row>
    <row r="39" spans="1:50">
      <c r="A39" s="137"/>
      <c r="D39" s="126" t="s">
        <v>92</v>
      </c>
      <c r="E39" s="28">
        <v>163.6</v>
      </c>
      <c r="F39" s="28">
        <v>446.5</v>
      </c>
      <c r="G39" s="28"/>
      <c r="I39" s="56" t="s">
        <v>93</v>
      </c>
      <c r="J39" s="56" t="s">
        <v>94</v>
      </c>
      <c r="K39" s="56" t="s">
        <v>93</v>
      </c>
      <c r="L39" s="56" t="s">
        <v>94</v>
      </c>
      <c r="M39" s="56" t="s">
        <v>93</v>
      </c>
      <c r="N39" s="56" t="s">
        <v>94</v>
      </c>
      <c r="O39" s="56" t="s">
        <v>93</v>
      </c>
      <c r="P39" s="127" t="s">
        <v>94</v>
      </c>
      <c r="R39" s="126" t="s">
        <v>92</v>
      </c>
      <c r="S39" s="261">
        <v>565.4</v>
      </c>
      <c r="T39" s="261"/>
      <c r="U39" s="28"/>
      <c r="W39" s="203" t="s">
        <v>93</v>
      </c>
      <c r="X39" s="203" t="s">
        <v>94</v>
      </c>
      <c r="Y39" s="203" t="s">
        <v>93</v>
      </c>
      <c r="Z39" s="203" t="s">
        <v>94</v>
      </c>
      <c r="AA39" s="203" t="s">
        <v>93</v>
      </c>
      <c r="AB39" s="203" t="s">
        <v>94</v>
      </c>
      <c r="AC39" s="203" t="s">
        <v>93</v>
      </c>
      <c r="AD39" s="204" t="s">
        <v>94</v>
      </c>
      <c r="AF39" s="126" t="s">
        <v>92</v>
      </c>
      <c r="AG39" s="28">
        <v>37.5</v>
      </c>
      <c r="AH39" s="28">
        <v>54.4</v>
      </c>
      <c r="AI39" s="28"/>
      <c r="AJ39" s="28"/>
      <c r="AK39" s="56" t="s">
        <v>93</v>
      </c>
      <c r="AL39" s="56" t="s">
        <v>94</v>
      </c>
      <c r="AM39" s="56" t="s">
        <v>93</v>
      </c>
      <c r="AN39" s="127" t="s">
        <v>94</v>
      </c>
      <c r="AP39" s="126" t="s">
        <v>92</v>
      </c>
      <c r="AQ39" s="28">
        <v>408.6</v>
      </c>
      <c r="AR39" s="28"/>
      <c r="AS39" s="28"/>
      <c r="AT39" s="28"/>
      <c r="AU39" s="56" t="s">
        <v>93</v>
      </c>
      <c r="AV39" s="56" t="s">
        <v>94</v>
      </c>
      <c r="AW39" s="56" t="s">
        <v>93</v>
      </c>
      <c r="AX39" s="127" t="s">
        <v>94</v>
      </c>
    </row>
    <row r="40" spans="1:50">
      <c r="A40" s="137"/>
      <c r="D40" s="126" t="s">
        <v>95</v>
      </c>
      <c r="E40" s="28">
        <v>4</v>
      </c>
      <c r="F40" s="28">
        <v>4</v>
      </c>
      <c r="G40" s="28"/>
      <c r="H40" s="54" t="s">
        <v>19</v>
      </c>
      <c r="I40" s="28">
        <v>-0.11700000000000001</v>
      </c>
      <c r="J40" s="28">
        <v>-0.22500000000000001</v>
      </c>
      <c r="K40" s="28">
        <v>-0.122</v>
      </c>
      <c r="L40" s="28">
        <v>-0.20300000000000001</v>
      </c>
      <c r="M40">
        <v>-5.0000000000000001E-3</v>
      </c>
      <c r="N40">
        <v>-1E-3</v>
      </c>
      <c r="O40" s="28">
        <v>-0.253</v>
      </c>
      <c r="P40" s="128">
        <v>-0.379</v>
      </c>
      <c r="R40" s="126" t="s">
        <v>95</v>
      </c>
      <c r="S40" s="261">
        <v>4</v>
      </c>
      <c r="T40" s="261"/>
      <c r="U40" s="28"/>
      <c r="V40" s="54" t="s">
        <v>19</v>
      </c>
      <c r="W40" s="28">
        <v>-0.26800000000000002</v>
      </c>
      <c r="Y40" s="28">
        <v>-8.4000000000000005E-2</v>
      </c>
      <c r="AA40" s="28">
        <v>-0.34899999999999998</v>
      </c>
      <c r="AC40" s="28">
        <v>0.16400000000000001</v>
      </c>
      <c r="AD40" s="133"/>
      <c r="AF40" s="126" t="s">
        <v>95</v>
      </c>
      <c r="AG40" s="28">
        <v>2</v>
      </c>
      <c r="AH40" s="28">
        <v>2</v>
      </c>
      <c r="AI40" s="28"/>
      <c r="AJ40" s="205" t="s">
        <v>310</v>
      </c>
      <c r="AK40" s="28">
        <v>8.1000000000000003E-2</v>
      </c>
      <c r="AL40" s="28">
        <v>0.105</v>
      </c>
      <c r="AM40">
        <v>2.7E-2</v>
      </c>
      <c r="AN40" s="128">
        <v>6.6000000000000003E-2</v>
      </c>
      <c r="AP40" s="126" t="s">
        <v>95</v>
      </c>
      <c r="AQ40" s="28">
        <v>2</v>
      </c>
      <c r="AR40" s="28"/>
      <c r="AS40" s="28"/>
      <c r="AT40" s="205" t="s">
        <v>310</v>
      </c>
      <c r="AU40" s="28">
        <v>6.3E-2</v>
      </c>
      <c r="AW40" s="28">
        <v>0.28899999999999998</v>
      </c>
      <c r="AX40" s="133"/>
    </row>
    <row r="41" spans="1:50">
      <c r="A41" s="137"/>
      <c r="D41" s="126" t="s">
        <v>96</v>
      </c>
      <c r="E41" s="28">
        <v>19511</v>
      </c>
      <c r="F41" s="28">
        <v>19151</v>
      </c>
      <c r="G41" s="28"/>
      <c r="H41" s="54" t="s">
        <v>20</v>
      </c>
      <c r="K41">
        <v>-7.0000000000000001E-3</v>
      </c>
      <c r="L41">
        <v>1.9E-2</v>
      </c>
      <c r="M41" s="28">
        <v>0.11600000000000001</v>
      </c>
      <c r="N41" s="28">
        <v>0.221</v>
      </c>
      <c r="O41" s="28">
        <v>-0.14299999999999999</v>
      </c>
      <c r="P41" s="128">
        <v>-0.16300000000000001</v>
      </c>
      <c r="R41" s="126" t="s">
        <v>96</v>
      </c>
      <c r="S41" s="261">
        <v>18734</v>
      </c>
      <c r="T41" s="261"/>
      <c r="U41" s="28"/>
      <c r="V41" s="54" t="s">
        <v>20</v>
      </c>
      <c r="Y41" s="28">
        <v>0.182</v>
      </c>
      <c r="AA41" s="28">
        <v>-8.4000000000000005E-2</v>
      </c>
      <c r="AC41" s="28">
        <v>0.39600000000000002</v>
      </c>
      <c r="AD41" s="133"/>
      <c r="AF41" s="126" t="s">
        <v>96</v>
      </c>
      <c r="AG41" s="28">
        <v>33939</v>
      </c>
      <c r="AH41" s="28">
        <v>33841</v>
      </c>
      <c r="AI41" s="28"/>
      <c r="AJ41" s="219" t="s">
        <v>311</v>
      </c>
      <c r="AK41" s="219"/>
      <c r="AM41" s="28">
        <v>-5.2999999999999999E-2</v>
      </c>
      <c r="AN41" s="128">
        <v>-0.04</v>
      </c>
      <c r="AP41" s="126" t="s">
        <v>96</v>
      </c>
      <c r="AQ41" s="28">
        <v>32967</v>
      </c>
      <c r="AR41" s="28"/>
      <c r="AS41" s="28"/>
      <c r="AT41" s="219" t="s">
        <v>311</v>
      </c>
      <c r="AU41" s="219"/>
      <c r="AW41" s="28">
        <v>0.22700000000000001</v>
      </c>
      <c r="AX41" s="133"/>
    </row>
    <row r="42" spans="1:50">
      <c r="A42" s="137"/>
      <c r="D42" s="126" t="s">
        <v>28</v>
      </c>
      <c r="E42" s="28">
        <v>0</v>
      </c>
      <c r="F42" s="28">
        <v>0</v>
      </c>
      <c r="G42" s="28"/>
      <c r="H42" s="54" t="s">
        <v>21</v>
      </c>
      <c r="M42" s="28">
        <v>0.121</v>
      </c>
      <c r="N42" s="28">
        <v>0.19900000000000001</v>
      </c>
      <c r="O42" s="28">
        <v>-0.13400000000000001</v>
      </c>
      <c r="P42" s="128">
        <v>-0.17699999999999999</v>
      </c>
      <c r="R42" s="126" t="s">
        <v>28</v>
      </c>
      <c r="S42" s="261">
        <v>0</v>
      </c>
      <c r="T42" s="261"/>
      <c r="U42" s="28"/>
      <c r="V42" s="54" t="s">
        <v>21</v>
      </c>
      <c r="AA42" s="28">
        <v>-0.26300000000000001</v>
      </c>
      <c r="AC42" s="28">
        <v>0.23699999999999999</v>
      </c>
      <c r="AD42" s="133"/>
      <c r="AF42" s="126" t="s">
        <v>28</v>
      </c>
      <c r="AG42" s="28">
        <v>0</v>
      </c>
      <c r="AH42" s="28">
        <v>0</v>
      </c>
      <c r="AI42" s="28"/>
      <c r="AJ42" s="52"/>
      <c r="AK42" s="28"/>
      <c r="AL42" s="28"/>
      <c r="AM42" s="28"/>
      <c r="AN42" s="128"/>
      <c r="AP42" s="126" t="s">
        <v>28</v>
      </c>
      <c r="AQ42" s="28">
        <v>0</v>
      </c>
      <c r="AR42" s="28"/>
      <c r="AS42" s="28"/>
      <c r="AT42" s="52"/>
      <c r="AU42" s="28"/>
      <c r="AV42" s="28"/>
      <c r="AW42" s="28"/>
      <c r="AX42" s="128"/>
    </row>
    <row r="43" spans="1:50" ht="18.600000000000001" thickBot="1">
      <c r="A43" s="137"/>
      <c r="D43" s="136" t="s">
        <v>103</v>
      </c>
      <c r="E43" s="111">
        <v>4.0000000000000001E-3</v>
      </c>
      <c r="F43" s="111">
        <v>1.2999999999999999E-2</v>
      </c>
      <c r="G43" s="111"/>
      <c r="H43" s="130" t="s">
        <v>22</v>
      </c>
      <c r="I43" s="131"/>
      <c r="J43" s="131"/>
      <c r="K43" s="131"/>
      <c r="L43" s="131"/>
      <c r="M43" s="131"/>
      <c r="N43" s="131"/>
      <c r="O43" s="111">
        <v>-0.25700000000000001</v>
      </c>
      <c r="P43" s="132">
        <v>-0.372</v>
      </c>
      <c r="R43" s="136" t="s">
        <v>103</v>
      </c>
      <c r="S43" s="260">
        <v>1.7000000000000001E-2</v>
      </c>
      <c r="T43" s="260"/>
      <c r="U43" s="111"/>
      <c r="V43" s="130" t="s">
        <v>22</v>
      </c>
      <c r="W43" s="131"/>
      <c r="X43" s="131"/>
      <c r="Y43" s="131"/>
      <c r="Z43" s="131"/>
      <c r="AA43" s="131"/>
      <c r="AB43" s="131"/>
      <c r="AC43" s="111">
        <v>0.46400000000000002</v>
      </c>
      <c r="AD43" s="135"/>
      <c r="AF43" s="129" t="s">
        <v>102</v>
      </c>
      <c r="AG43" s="111">
        <v>1E-3</v>
      </c>
      <c r="AH43" s="111">
        <v>2E-3</v>
      </c>
      <c r="AI43" s="111"/>
      <c r="AJ43" s="141"/>
      <c r="AK43" s="111"/>
      <c r="AL43" s="111"/>
      <c r="AM43" s="111"/>
      <c r="AN43" s="132"/>
      <c r="AP43" s="129" t="s">
        <v>102</v>
      </c>
      <c r="AQ43" s="111">
        <v>1.4E-2</v>
      </c>
      <c r="AR43" s="111"/>
      <c r="AS43" s="111"/>
      <c r="AT43" s="141"/>
      <c r="AU43" s="111"/>
      <c r="AV43" s="111"/>
      <c r="AW43" s="111"/>
      <c r="AX43" s="132"/>
    </row>
    <row r="44" spans="1:50">
      <c r="A44" s="137"/>
      <c r="E44" s="28"/>
      <c r="F44" s="28"/>
      <c r="I44" s="28"/>
      <c r="J44" s="28"/>
      <c r="K44" s="28"/>
      <c r="L44" s="28"/>
      <c r="M44" s="28"/>
      <c r="N44" s="28"/>
      <c r="O44" s="28"/>
      <c r="P44" s="28"/>
      <c r="S44" s="28"/>
      <c r="T44" s="28"/>
      <c r="W44" s="28"/>
      <c r="X44" s="28"/>
      <c r="Y44" s="28"/>
      <c r="Z44" s="28"/>
      <c r="AA44" s="28"/>
      <c r="AB44" s="28"/>
      <c r="AC44" s="28"/>
      <c r="AD44" s="28"/>
    </row>
    <row r="45" spans="1:50">
      <c r="A45" s="137"/>
    </row>
  </sheetData>
  <mergeCells count="111">
    <mergeCell ref="M2:T3"/>
    <mergeCell ref="AM2:AR3"/>
    <mergeCell ref="E5:P6"/>
    <mergeCell ref="S5:AD6"/>
    <mergeCell ref="D7:F7"/>
    <mergeCell ref="H7:P7"/>
    <mergeCell ref="R7:T7"/>
    <mergeCell ref="V7:AD7"/>
    <mergeCell ref="AA8:AB8"/>
    <mergeCell ref="AC8:AD8"/>
    <mergeCell ref="AQ5:AX6"/>
    <mergeCell ref="AP7:AR7"/>
    <mergeCell ref="AT7:AX7"/>
    <mergeCell ref="AU8:AV8"/>
    <mergeCell ref="AW8:AX8"/>
    <mergeCell ref="E15:P16"/>
    <mergeCell ref="S15:AD16"/>
    <mergeCell ref="D17:F17"/>
    <mergeCell ref="H17:P17"/>
    <mergeCell ref="R17:T17"/>
    <mergeCell ref="V17:AD17"/>
    <mergeCell ref="I8:J8"/>
    <mergeCell ref="K8:L8"/>
    <mergeCell ref="M8:N8"/>
    <mergeCell ref="O8:P8"/>
    <mergeCell ref="W8:X8"/>
    <mergeCell ref="Y8:Z8"/>
    <mergeCell ref="AC18:AD18"/>
    <mergeCell ref="E25:P26"/>
    <mergeCell ref="S25:AD26"/>
    <mergeCell ref="D27:F27"/>
    <mergeCell ref="H27:P27"/>
    <mergeCell ref="R27:T27"/>
    <mergeCell ref="V27:AD27"/>
    <mergeCell ref="I18:J18"/>
    <mergeCell ref="K18:L18"/>
    <mergeCell ref="M18:N18"/>
    <mergeCell ref="O18:P18"/>
    <mergeCell ref="W18:X18"/>
    <mergeCell ref="Y18:Z18"/>
    <mergeCell ref="AQ25:AX26"/>
    <mergeCell ref="AP27:AR27"/>
    <mergeCell ref="AT27:AX27"/>
    <mergeCell ref="I38:J38"/>
    <mergeCell ref="K38:L38"/>
    <mergeCell ref="M38:N38"/>
    <mergeCell ref="O38:P38"/>
    <mergeCell ref="W38:X38"/>
    <mergeCell ref="Y38:Z38"/>
    <mergeCell ref="AA28:AB28"/>
    <mergeCell ref="AC28:AD28"/>
    <mergeCell ref="E35:P36"/>
    <mergeCell ref="S35:AD36"/>
    <mergeCell ref="D37:F37"/>
    <mergeCell ref="H37:P37"/>
    <mergeCell ref="R37:T37"/>
    <mergeCell ref="V37:AD37"/>
    <mergeCell ref="I28:J28"/>
    <mergeCell ref="K28:L28"/>
    <mergeCell ref="M28:N28"/>
    <mergeCell ref="O28:P28"/>
    <mergeCell ref="W28:X28"/>
    <mergeCell ref="Y28:Z28"/>
    <mergeCell ref="AG25:AN26"/>
    <mergeCell ref="AF27:AH27"/>
    <mergeCell ref="AJ27:AN27"/>
    <mergeCell ref="AG15:AN16"/>
    <mergeCell ref="AQ15:AX16"/>
    <mergeCell ref="S43:T43"/>
    <mergeCell ref="AG5:AN6"/>
    <mergeCell ref="AF7:AH7"/>
    <mergeCell ref="AJ7:AN7"/>
    <mergeCell ref="AK8:AL8"/>
    <mergeCell ref="AM8:AN8"/>
    <mergeCell ref="AF17:AH17"/>
    <mergeCell ref="AJ17:AN17"/>
    <mergeCell ref="AK18:AL18"/>
    <mergeCell ref="AM18:AN18"/>
    <mergeCell ref="AA38:AB38"/>
    <mergeCell ref="AC38:AD38"/>
    <mergeCell ref="S39:T39"/>
    <mergeCell ref="S40:T40"/>
    <mergeCell ref="S41:T41"/>
    <mergeCell ref="S42:T42"/>
    <mergeCell ref="AA18:AB18"/>
    <mergeCell ref="AK28:AL28"/>
    <mergeCell ref="AM28:AN28"/>
    <mergeCell ref="AJ11:AK11"/>
    <mergeCell ref="AT11:AU11"/>
    <mergeCell ref="AJ21:AK21"/>
    <mergeCell ref="AT21:AU21"/>
    <mergeCell ref="AJ31:AK31"/>
    <mergeCell ref="AT31:AU31"/>
    <mergeCell ref="AJ41:AK41"/>
    <mergeCell ref="AT41:AU41"/>
    <mergeCell ref="AG35:AN36"/>
    <mergeCell ref="AF37:AH37"/>
    <mergeCell ref="AJ37:AN37"/>
    <mergeCell ref="AK38:AL38"/>
    <mergeCell ref="AM38:AN38"/>
    <mergeCell ref="AQ35:AX36"/>
    <mergeCell ref="AP37:AR37"/>
    <mergeCell ref="AT37:AX37"/>
    <mergeCell ref="AU38:AV38"/>
    <mergeCell ref="AW38:AX38"/>
    <mergeCell ref="AU28:AV28"/>
    <mergeCell ref="AW28:AX28"/>
    <mergeCell ref="AP17:AR17"/>
    <mergeCell ref="AT17:AX17"/>
    <mergeCell ref="AU18:AV18"/>
    <mergeCell ref="AW18:AX18"/>
  </mergeCells>
  <conditionalFormatting sqref="I10:P10 O13:P13 M12:P12 K11:L11 N11:P11">
    <cfRule type="cellIs" dxfId="327" priority="145" operator="lessThan">
      <formula>-0.8</formula>
    </cfRule>
    <cfRule type="cellIs" dxfId="326" priority="146" operator="between">
      <formula>-0.8</formula>
      <formula>-0.5</formula>
    </cfRule>
    <cfRule type="cellIs" dxfId="325" priority="147" operator="between">
      <formula>-0.2</formula>
      <formula>-0.5</formula>
    </cfRule>
    <cfRule type="cellIs" dxfId="324" priority="148" operator="between">
      <formula>-0.2</formula>
      <formula>0.2</formula>
    </cfRule>
    <cfRule type="cellIs" dxfId="323" priority="149" operator="between">
      <formula>0.2</formula>
      <formula>0.5</formula>
    </cfRule>
    <cfRule type="cellIs" dxfId="322" priority="150" operator="between">
      <formula>0.5</formula>
      <formula>0.8</formula>
    </cfRule>
    <cfRule type="cellIs" dxfId="321" priority="151" operator="greaterThan">
      <formula>0.8</formula>
    </cfRule>
  </conditionalFormatting>
  <conditionalFormatting sqref="D5:P10 O13:P13 M12:P12 D11:H13 K11:L11 N11:P11">
    <cfRule type="cellIs" dxfId="320" priority="144" operator="equal">
      <formula>-0.8</formula>
    </cfRule>
  </conditionalFormatting>
  <conditionalFormatting sqref="W10:Z10 AC13:AD13 AA12:AD12 Y11:AD11 AB10:AD10">
    <cfRule type="cellIs" dxfId="319" priority="137" operator="lessThan">
      <formula>-0.8</formula>
    </cfRule>
    <cfRule type="cellIs" dxfId="318" priority="138" operator="between">
      <formula>-0.8</formula>
      <formula>-0.5</formula>
    </cfRule>
    <cfRule type="cellIs" dxfId="317" priority="139" operator="between">
      <formula>-0.2</formula>
      <formula>-0.5</formula>
    </cfRule>
    <cfRule type="cellIs" dxfId="316" priority="140" operator="between">
      <formula>-0.2</formula>
      <formula>0.2</formula>
    </cfRule>
    <cfRule type="cellIs" dxfId="315" priority="141" operator="between">
      <formula>0.2</formula>
      <formula>0.5</formula>
    </cfRule>
    <cfRule type="cellIs" dxfId="314" priority="142" operator="between">
      <formula>0.5</formula>
      <formula>0.8</formula>
    </cfRule>
    <cfRule type="cellIs" dxfId="313" priority="143" operator="greaterThan">
      <formula>0.8</formula>
    </cfRule>
  </conditionalFormatting>
  <conditionalFormatting sqref="W10:Z10 AC13:AD13 AA12:AD12 Y11:AD11 AB10:AD10">
    <cfRule type="cellIs" dxfId="312" priority="136" operator="equal">
      <formula>-0.8</formula>
    </cfRule>
  </conditionalFormatting>
  <conditionalFormatting sqref="I20:L20 P23 N22:P22 K21:P21 P20 N20">
    <cfRule type="cellIs" dxfId="311" priority="129" operator="lessThan">
      <formula>-0.8</formula>
    </cfRule>
    <cfRule type="cellIs" dxfId="310" priority="130" operator="between">
      <formula>-0.8</formula>
      <formula>-0.5</formula>
    </cfRule>
    <cfRule type="cellIs" dxfId="309" priority="131" operator="between">
      <formula>-0.2</formula>
      <formula>-0.5</formula>
    </cfRule>
    <cfRule type="cellIs" dxfId="308" priority="132" operator="between">
      <formula>-0.2</formula>
      <formula>0.2</formula>
    </cfRule>
    <cfRule type="cellIs" dxfId="307" priority="133" operator="between">
      <formula>0.2</formula>
      <formula>0.5</formula>
    </cfRule>
    <cfRule type="cellIs" dxfId="306" priority="134" operator="between">
      <formula>0.5</formula>
      <formula>0.8</formula>
    </cfRule>
    <cfRule type="cellIs" dxfId="305" priority="135" operator="greaterThan">
      <formula>0.8</formula>
    </cfRule>
  </conditionalFormatting>
  <conditionalFormatting sqref="I20:L20 P23 N22:P22 K21:P21 P20 N20">
    <cfRule type="cellIs" dxfId="304" priority="128" operator="equal">
      <formula>-0.8</formula>
    </cfRule>
  </conditionalFormatting>
  <conditionalFormatting sqref="W20:AD20 AD23 AB22:AD22 Y21 AA21:AD21">
    <cfRule type="cellIs" dxfId="303" priority="121" operator="lessThan">
      <formula>-0.8</formula>
    </cfRule>
    <cfRule type="cellIs" dxfId="302" priority="122" operator="between">
      <formula>-0.8</formula>
      <formula>-0.5</formula>
    </cfRule>
    <cfRule type="cellIs" dxfId="301" priority="123" operator="between">
      <formula>-0.2</formula>
      <formula>-0.5</formula>
    </cfRule>
    <cfRule type="cellIs" dxfId="300" priority="124" operator="between">
      <formula>-0.2</formula>
      <formula>0.2</formula>
    </cfRule>
    <cfRule type="cellIs" dxfId="299" priority="125" operator="between">
      <formula>0.2</formula>
      <formula>0.5</formula>
    </cfRule>
    <cfRule type="cellIs" dxfId="298" priority="126" operator="between">
      <formula>0.5</formula>
      <formula>0.8</formula>
    </cfRule>
    <cfRule type="cellIs" dxfId="297" priority="127" operator="greaterThan">
      <formula>0.8</formula>
    </cfRule>
  </conditionalFormatting>
  <conditionalFormatting sqref="W20:AD20 AD23 AB22:AD22 Y21 AA21:AD21">
    <cfRule type="cellIs" dxfId="296" priority="120" operator="equal">
      <formula>-0.8</formula>
    </cfRule>
  </conditionalFormatting>
  <conditionalFormatting sqref="I30:L30 O33:P33 M32:N32 N31:O31 O30:P30">
    <cfRule type="cellIs" dxfId="295" priority="113" operator="lessThan">
      <formula>-0.8</formula>
    </cfRule>
    <cfRule type="cellIs" dxfId="294" priority="114" operator="between">
      <formula>-0.8</formula>
      <formula>-0.5</formula>
    </cfRule>
    <cfRule type="cellIs" dxfId="293" priority="115" operator="between">
      <formula>-0.2</formula>
      <formula>-0.5</formula>
    </cfRule>
    <cfRule type="cellIs" dxfId="292" priority="116" operator="between">
      <formula>-0.2</formula>
      <formula>0.2</formula>
    </cfRule>
    <cfRule type="cellIs" dxfId="291" priority="117" operator="between">
      <formula>0.2</formula>
      <formula>0.5</formula>
    </cfRule>
    <cfRule type="cellIs" dxfId="290" priority="118" operator="between">
      <formula>0.5</formula>
      <formula>0.8</formula>
    </cfRule>
    <cfRule type="cellIs" dxfId="289" priority="119" operator="greaterThan">
      <formula>0.8</formula>
    </cfRule>
  </conditionalFormatting>
  <conditionalFormatting sqref="I30:L30 O33:P33 M32:N32 N31:O31 O30:P30">
    <cfRule type="cellIs" dxfId="288" priority="112" operator="equal">
      <formula>-0.8</formula>
    </cfRule>
  </conditionalFormatting>
  <conditionalFormatting sqref="W30:AD30 AC33:AD33 Y31:Z31 AB31:AD32">
    <cfRule type="cellIs" dxfId="287" priority="105" operator="lessThan">
      <formula>-0.8</formula>
    </cfRule>
    <cfRule type="cellIs" dxfId="286" priority="106" operator="between">
      <formula>-0.8</formula>
      <formula>-0.5</formula>
    </cfRule>
    <cfRule type="cellIs" dxfId="285" priority="107" operator="between">
      <formula>-0.2</formula>
      <formula>-0.5</formula>
    </cfRule>
    <cfRule type="cellIs" dxfId="284" priority="108" operator="between">
      <formula>-0.2</formula>
      <formula>0.2</formula>
    </cfRule>
    <cfRule type="cellIs" dxfId="283" priority="109" operator="between">
      <formula>0.2</formula>
      <formula>0.5</formula>
    </cfRule>
    <cfRule type="cellIs" dxfId="282" priority="110" operator="between">
      <formula>0.5</formula>
      <formula>0.8</formula>
    </cfRule>
    <cfRule type="cellIs" dxfId="281" priority="111" operator="greaterThan">
      <formula>0.8</formula>
    </cfRule>
  </conditionalFormatting>
  <conditionalFormatting sqref="W30:AD30 AC33:AD33 Y31:Z31 AB31:AD32">
    <cfRule type="cellIs" dxfId="280" priority="104" operator="equal">
      <formula>-0.8</formula>
    </cfRule>
  </conditionalFormatting>
  <conditionalFormatting sqref="I40:L40 O43:P43 M41:P42 O40:P40">
    <cfRule type="cellIs" dxfId="279" priority="97" operator="lessThan">
      <formula>-0.8</formula>
    </cfRule>
    <cfRule type="cellIs" dxfId="278" priority="98" operator="between">
      <formula>-0.8</formula>
      <formula>-0.5</formula>
    </cfRule>
    <cfRule type="cellIs" dxfId="277" priority="99" operator="between">
      <formula>-0.2</formula>
      <formula>-0.5</formula>
    </cfRule>
    <cfRule type="cellIs" dxfId="276" priority="100" operator="between">
      <formula>-0.2</formula>
      <formula>0.2</formula>
    </cfRule>
    <cfRule type="cellIs" dxfId="275" priority="101" operator="between">
      <formula>0.2</formula>
      <formula>0.5</formula>
    </cfRule>
    <cfRule type="cellIs" dxfId="274" priority="102" operator="between">
      <formula>0.5</formula>
      <formula>0.8</formula>
    </cfRule>
    <cfRule type="cellIs" dxfId="273" priority="103" operator="greaterThan">
      <formula>0.8</formula>
    </cfRule>
  </conditionalFormatting>
  <conditionalFormatting sqref="I40:L40 O43:P43 M41:P42 O40:P40">
    <cfRule type="cellIs" dxfId="272" priority="96" operator="equal">
      <formula>-0.8</formula>
    </cfRule>
  </conditionalFormatting>
  <conditionalFormatting sqref="W40 AC40:AC43 AA40:AA42 Y40:Y41">
    <cfRule type="cellIs" dxfId="271" priority="89" operator="lessThan">
      <formula>-0.8</formula>
    </cfRule>
    <cfRule type="cellIs" dxfId="270" priority="90" operator="between">
      <formula>-0.8</formula>
      <formula>-0.5</formula>
    </cfRule>
    <cfRule type="cellIs" dxfId="269" priority="91" operator="between">
      <formula>-0.2</formula>
      <formula>-0.5</formula>
    </cfRule>
    <cfRule type="cellIs" dxfId="268" priority="92" operator="between">
      <formula>-0.2</formula>
      <formula>0.2</formula>
    </cfRule>
    <cfRule type="cellIs" dxfId="267" priority="93" operator="between">
      <formula>0.2</formula>
      <formula>0.5</formula>
    </cfRule>
    <cfRule type="cellIs" dxfId="266" priority="94" operator="between">
      <formula>0.5</formula>
      <formula>0.8</formula>
    </cfRule>
    <cfRule type="cellIs" dxfId="265" priority="95" operator="greaterThan">
      <formula>0.8</formula>
    </cfRule>
  </conditionalFormatting>
  <conditionalFormatting sqref="W40 AC40:AC43 AA40:AA42 Y40:Y41">
    <cfRule type="cellIs" dxfId="264" priority="88" operator="equal">
      <formula>-0.8</formula>
    </cfRule>
  </conditionalFormatting>
  <conditionalFormatting sqref="D23">
    <cfRule type="cellIs" dxfId="263" priority="87" operator="equal">
      <formula>-0.8</formula>
    </cfRule>
  </conditionalFormatting>
  <conditionalFormatting sqref="D33">
    <cfRule type="cellIs" dxfId="262" priority="86" operator="equal">
      <formula>-0.8</formula>
    </cfRule>
  </conditionalFormatting>
  <conditionalFormatting sqref="D43">
    <cfRule type="cellIs" dxfId="261" priority="85" operator="equal">
      <formula>-0.8</formula>
    </cfRule>
  </conditionalFormatting>
  <conditionalFormatting sqref="R43">
    <cfRule type="cellIs" dxfId="260" priority="84" operator="equal">
      <formula>-0.8</formula>
    </cfRule>
  </conditionalFormatting>
  <conditionalFormatting sqref="R33">
    <cfRule type="cellIs" dxfId="259" priority="83" operator="equal">
      <formula>-0.8</formula>
    </cfRule>
  </conditionalFormatting>
  <conditionalFormatting sqref="R23">
    <cfRule type="cellIs" dxfId="258" priority="82" operator="equal">
      <formula>-0.8</formula>
    </cfRule>
  </conditionalFormatting>
  <conditionalFormatting sqref="R13">
    <cfRule type="cellIs" dxfId="257" priority="81" operator="equal">
      <formula>-0.8</formula>
    </cfRule>
  </conditionalFormatting>
  <conditionalFormatting sqref="AK10:AN10 AM11:AN11">
    <cfRule type="cellIs" dxfId="256" priority="74" operator="lessThan">
      <formula>-0.8</formula>
    </cfRule>
    <cfRule type="cellIs" dxfId="255" priority="75" operator="between">
      <formula>-0.8</formula>
      <formula>-0.5</formula>
    </cfRule>
    <cfRule type="cellIs" dxfId="254" priority="76" operator="between">
      <formula>-0.2</formula>
      <formula>-0.5</formula>
    </cfRule>
    <cfRule type="cellIs" dxfId="253" priority="77" operator="between">
      <formula>-0.2</formula>
      <formula>0.2</formula>
    </cfRule>
    <cfRule type="cellIs" dxfId="252" priority="78" operator="between">
      <formula>0.2</formula>
      <formula>0.5</formula>
    </cfRule>
    <cfRule type="cellIs" dxfId="251" priority="79" operator="between">
      <formula>0.5</formula>
      <formula>0.8</formula>
    </cfRule>
    <cfRule type="cellIs" dxfId="250" priority="80" operator="greaterThan">
      <formula>0.8</formula>
    </cfRule>
  </conditionalFormatting>
  <conditionalFormatting sqref="AK10:AN10 AM11:AN11">
    <cfRule type="cellIs" dxfId="249" priority="73" operator="equal">
      <formula>-0.8</formula>
    </cfRule>
  </conditionalFormatting>
  <conditionalFormatting sqref="AU10:AX10 AW11:AX11">
    <cfRule type="cellIs" dxfId="248" priority="66" operator="lessThan">
      <formula>-0.8</formula>
    </cfRule>
    <cfRule type="cellIs" dxfId="247" priority="67" operator="between">
      <formula>-0.8</formula>
      <formula>-0.5</formula>
    </cfRule>
    <cfRule type="cellIs" dxfId="246" priority="68" operator="between">
      <formula>-0.2</formula>
      <formula>-0.5</formula>
    </cfRule>
    <cfRule type="cellIs" dxfId="245" priority="69" operator="between">
      <formula>-0.2</formula>
      <formula>0.2</formula>
    </cfRule>
    <cfRule type="cellIs" dxfId="244" priority="70" operator="between">
      <formula>0.2</formula>
      <formula>0.5</formula>
    </cfRule>
    <cfRule type="cellIs" dxfId="243" priority="71" operator="between">
      <formula>0.5</formula>
      <formula>0.8</formula>
    </cfRule>
    <cfRule type="cellIs" dxfId="242" priority="72" operator="greaterThan">
      <formula>0.8</formula>
    </cfRule>
  </conditionalFormatting>
  <conditionalFormatting sqref="AU10:AX10 AW11:AX11">
    <cfRule type="cellIs" dxfId="241" priority="65" operator="equal">
      <formula>-0.8</formula>
    </cfRule>
  </conditionalFormatting>
  <conditionalFormatting sqref="AK20:AN20">
    <cfRule type="cellIs" dxfId="240" priority="58" operator="lessThan">
      <formula>-0.8</formula>
    </cfRule>
    <cfRule type="cellIs" dxfId="239" priority="59" operator="between">
      <formula>-0.8</formula>
      <formula>-0.5</formula>
    </cfRule>
    <cfRule type="cellIs" dxfId="238" priority="60" operator="between">
      <formula>-0.2</formula>
      <formula>-0.5</formula>
    </cfRule>
    <cfRule type="cellIs" dxfId="237" priority="61" operator="between">
      <formula>-0.2</formula>
      <formula>0.2</formula>
    </cfRule>
    <cfRule type="cellIs" dxfId="236" priority="62" operator="between">
      <formula>0.2</formula>
      <formula>0.5</formula>
    </cfRule>
    <cfRule type="cellIs" dxfId="235" priority="63" operator="between">
      <formula>0.5</formula>
      <formula>0.8</formula>
    </cfRule>
    <cfRule type="cellIs" dxfId="234" priority="64" operator="greaterThan">
      <formula>0.8</formula>
    </cfRule>
  </conditionalFormatting>
  <conditionalFormatting sqref="AK20:AN20">
    <cfRule type="cellIs" dxfId="233" priority="57" operator="equal">
      <formula>-0.8</formula>
    </cfRule>
  </conditionalFormatting>
  <conditionalFormatting sqref="AV20 AX20:AX21">
    <cfRule type="cellIs" dxfId="232" priority="50" operator="lessThan">
      <formula>-0.8</formula>
    </cfRule>
    <cfRule type="cellIs" dxfId="231" priority="51" operator="between">
      <formula>-0.8</formula>
      <formula>-0.5</formula>
    </cfRule>
    <cfRule type="cellIs" dxfId="230" priority="52" operator="between">
      <formula>-0.2</formula>
      <formula>-0.5</formula>
    </cfRule>
    <cfRule type="cellIs" dxfId="229" priority="53" operator="between">
      <formula>-0.2</formula>
      <formula>0.2</formula>
    </cfRule>
    <cfRule type="cellIs" dxfId="228" priority="54" operator="between">
      <formula>0.2</formula>
      <formula>0.5</formula>
    </cfRule>
    <cfRule type="cellIs" dxfId="227" priority="55" operator="between">
      <formula>0.5</formula>
      <formula>0.8</formula>
    </cfRule>
    <cfRule type="cellIs" dxfId="226" priority="56" operator="greaterThan">
      <formula>0.8</formula>
    </cfRule>
  </conditionalFormatting>
  <conditionalFormatting sqref="AV20 AX20:AX21">
    <cfRule type="cellIs" dxfId="225" priority="49" operator="equal">
      <formula>-0.8</formula>
    </cfRule>
  </conditionalFormatting>
  <conditionalFormatting sqref="AK30:AN30 AN31">
    <cfRule type="cellIs" dxfId="224" priority="42" operator="lessThan">
      <formula>-0.8</formula>
    </cfRule>
    <cfRule type="cellIs" dxfId="223" priority="43" operator="between">
      <formula>-0.8</formula>
      <formula>-0.5</formula>
    </cfRule>
    <cfRule type="cellIs" dxfId="222" priority="44" operator="between">
      <formula>-0.2</formula>
      <formula>-0.5</formula>
    </cfRule>
    <cfRule type="cellIs" dxfId="221" priority="45" operator="between">
      <formula>-0.2</formula>
      <formula>0.2</formula>
    </cfRule>
    <cfRule type="cellIs" dxfId="220" priority="46" operator="between">
      <formula>0.2</formula>
      <formula>0.5</formula>
    </cfRule>
    <cfRule type="cellIs" dxfId="219" priority="47" operator="between">
      <formula>0.5</formula>
      <formula>0.8</formula>
    </cfRule>
    <cfRule type="cellIs" dxfId="218" priority="48" operator="greaterThan">
      <formula>0.8</formula>
    </cfRule>
  </conditionalFormatting>
  <conditionalFormatting sqref="AK30:AN30 AN31">
    <cfRule type="cellIs" dxfId="217" priority="41" operator="equal">
      <formula>-0.8</formula>
    </cfRule>
  </conditionalFormatting>
  <conditionalFormatting sqref="AP43">
    <cfRule type="cellIs" dxfId="216" priority="1" operator="equal">
      <formula>-0.8</formula>
    </cfRule>
  </conditionalFormatting>
  <conditionalFormatting sqref="AU30:AW30 AW31:AX31">
    <cfRule type="cellIs" dxfId="215" priority="26" operator="lessThan">
      <formula>-0.8</formula>
    </cfRule>
    <cfRule type="cellIs" dxfId="214" priority="27" operator="between">
      <formula>-0.8</formula>
      <formula>-0.5</formula>
    </cfRule>
    <cfRule type="cellIs" dxfId="213" priority="28" operator="between">
      <formula>-0.2</formula>
      <formula>-0.5</formula>
    </cfRule>
    <cfRule type="cellIs" dxfId="212" priority="29" operator="between">
      <formula>-0.2</formula>
      <formula>0.2</formula>
    </cfRule>
    <cfRule type="cellIs" dxfId="211" priority="30" operator="between">
      <formula>0.2</formula>
      <formula>0.5</formula>
    </cfRule>
    <cfRule type="cellIs" dxfId="210" priority="31" operator="between">
      <formula>0.5</formula>
      <formula>0.8</formula>
    </cfRule>
    <cfRule type="cellIs" dxfId="209" priority="32" operator="greaterThan">
      <formula>0.8</formula>
    </cfRule>
  </conditionalFormatting>
  <conditionalFormatting sqref="AU30:AW30 AW31:AX31">
    <cfRule type="cellIs" dxfId="208" priority="25" operator="equal">
      <formula>-0.8</formula>
    </cfRule>
  </conditionalFormatting>
  <conditionalFormatting sqref="AK40:AL40 AM41:AN41 AN40">
    <cfRule type="cellIs" dxfId="207" priority="18" operator="lessThan">
      <formula>-0.8</formula>
    </cfRule>
    <cfRule type="cellIs" dxfId="206" priority="19" operator="between">
      <formula>-0.8</formula>
      <formula>-0.5</formula>
    </cfRule>
    <cfRule type="cellIs" dxfId="205" priority="20" operator="between">
      <formula>-0.2</formula>
      <formula>-0.5</formula>
    </cfRule>
    <cfRule type="cellIs" dxfId="204" priority="21" operator="between">
      <formula>-0.2</formula>
      <formula>0.2</formula>
    </cfRule>
    <cfRule type="cellIs" dxfId="203" priority="22" operator="between">
      <formula>0.2</formula>
      <formula>0.5</formula>
    </cfRule>
    <cfRule type="cellIs" dxfId="202" priority="23" operator="between">
      <formula>0.5</formula>
      <formula>0.8</formula>
    </cfRule>
    <cfRule type="cellIs" dxfId="201" priority="24" operator="greaterThan">
      <formula>0.8</formula>
    </cfRule>
  </conditionalFormatting>
  <conditionalFormatting sqref="AK40:AL40 AM41:AN41 AN40">
    <cfRule type="cellIs" dxfId="200" priority="17" operator="equal">
      <formula>-0.8</formula>
    </cfRule>
  </conditionalFormatting>
  <conditionalFormatting sqref="AU40 AW40:AW41">
    <cfRule type="cellIs" dxfId="199" priority="10" operator="lessThan">
      <formula>-0.8</formula>
    </cfRule>
    <cfRule type="cellIs" dxfId="198" priority="11" operator="between">
      <formula>-0.8</formula>
      <formula>-0.5</formula>
    </cfRule>
    <cfRule type="cellIs" dxfId="197" priority="12" operator="between">
      <formula>-0.2</formula>
      <formula>-0.5</formula>
    </cfRule>
    <cfRule type="cellIs" dxfId="196" priority="13" operator="between">
      <formula>-0.2</formula>
      <formula>0.2</formula>
    </cfRule>
    <cfRule type="cellIs" dxfId="195" priority="14" operator="between">
      <formula>0.2</formula>
      <formula>0.5</formula>
    </cfRule>
    <cfRule type="cellIs" dxfId="194" priority="15" operator="between">
      <formula>0.5</formula>
      <formula>0.8</formula>
    </cfRule>
    <cfRule type="cellIs" dxfId="193" priority="16" operator="greaterThan">
      <formula>0.8</formula>
    </cfRule>
  </conditionalFormatting>
  <conditionalFormatting sqref="AU40 AW40:AW41">
    <cfRule type="cellIs" dxfId="192" priority="9" operator="equal">
      <formula>-0.8</formula>
    </cfRule>
  </conditionalFormatting>
  <conditionalFormatting sqref="AF13">
    <cfRule type="cellIs" dxfId="191" priority="8" operator="equal">
      <formula>-0.8</formula>
    </cfRule>
  </conditionalFormatting>
  <conditionalFormatting sqref="AF23">
    <cfRule type="cellIs" dxfId="190" priority="7" operator="equal">
      <formula>-0.8</formula>
    </cfRule>
  </conditionalFormatting>
  <conditionalFormatting sqref="AF33">
    <cfRule type="cellIs" dxfId="189" priority="6" operator="equal">
      <formula>-0.8</formula>
    </cfRule>
  </conditionalFormatting>
  <conditionalFormatting sqref="AF43">
    <cfRule type="cellIs" dxfId="188" priority="5" operator="equal">
      <formula>-0.8</formula>
    </cfRule>
  </conditionalFormatting>
  <conditionalFormatting sqref="AP13">
    <cfRule type="cellIs" dxfId="187" priority="4" operator="equal">
      <formula>-0.8</formula>
    </cfRule>
  </conditionalFormatting>
  <conditionalFormatting sqref="AP23">
    <cfRule type="cellIs" dxfId="186" priority="3" operator="equal">
      <formula>-0.8</formula>
    </cfRule>
  </conditionalFormatting>
  <conditionalFormatting sqref="AP33">
    <cfRule type="cellIs" dxfId="185" priority="2" operator="equal">
      <formula>-0.8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107"/>
  <sheetViews>
    <sheetView showGridLines="0" topLeftCell="F1" workbookViewId="0">
      <selection activeCell="R2" sqref="R2"/>
    </sheetView>
  </sheetViews>
  <sheetFormatPr defaultColWidth="11.19921875" defaultRowHeight="15.6"/>
  <cols>
    <col min="1" max="1" width="5.296875" customWidth="1"/>
    <col min="2" max="2" width="7.19921875" bestFit="1" customWidth="1"/>
    <col min="3" max="3" width="10.19921875" bestFit="1" customWidth="1"/>
    <col min="9" max="9" width="4.796875" customWidth="1"/>
    <col min="10" max="10" width="7.19921875" bestFit="1" customWidth="1"/>
    <col min="25" max="25" width="5.5" customWidth="1"/>
  </cols>
  <sheetData>
    <row r="2" spans="2:32">
      <c r="G2" s="262" t="s">
        <v>283</v>
      </c>
      <c r="H2" s="262"/>
      <c r="I2" s="262"/>
      <c r="J2" s="262"/>
      <c r="K2" s="262"/>
      <c r="W2" s="262" t="s">
        <v>284</v>
      </c>
      <c r="X2" s="262"/>
      <c r="Y2" s="262"/>
      <c r="Z2" s="262"/>
      <c r="AA2" s="262"/>
    </row>
    <row r="3" spans="2:32">
      <c r="G3" s="262"/>
      <c r="H3" s="262"/>
      <c r="I3" s="262"/>
      <c r="J3" s="262"/>
      <c r="K3" s="262"/>
      <c r="W3" s="262"/>
      <c r="X3" s="262"/>
      <c r="Y3" s="262"/>
      <c r="Z3" s="262"/>
      <c r="AA3" s="262"/>
    </row>
    <row r="4" spans="2:32" ht="16.2" thickBot="1"/>
    <row r="5" spans="2:32">
      <c r="B5" s="146"/>
      <c r="C5" s="263" t="s">
        <v>118</v>
      </c>
      <c r="D5" s="263"/>
      <c r="E5" s="263"/>
      <c r="F5" s="263"/>
      <c r="G5" s="263"/>
      <c r="H5" s="264"/>
      <c r="J5" s="146"/>
      <c r="K5" s="263" t="s">
        <v>119</v>
      </c>
      <c r="L5" s="263"/>
      <c r="M5" s="263"/>
      <c r="N5" s="263"/>
      <c r="O5" s="263"/>
      <c r="P5" s="264"/>
      <c r="R5" s="146"/>
      <c r="S5" s="263" t="s">
        <v>118</v>
      </c>
      <c r="T5" s="263"/>
      <c r="U5" s="263"/>
      <c r="V5" s="263"/>
      <c r="W5" s="263"/>
      <c r="X5" s="264"/>
      <c r="Z5" s="146"/>
      <c r="AA5" s="263" t="s">
        <v>147</v>
      </c>
      <c r="AB5" s="263"/>
      <c r="AC5" s="263"/>
      <c r="AD5" s="263"/>
      <c r="AE5" s="263"/>
      <c r="AF5" s="264"/>
    </row>
    <row r="6" spans="2:32">
      <c r="B6" s="144"/>
      <c r="C6" s="142" t="s">
        <v>120</v>
      </c>
      <c r="D6" s="142" t="s">
        <v>121</v>
      </c>
      <c r="E6" s="142" t="s">
        <v>122</v>
      </c>
      <c r="F6" s="142" t="s">
        <v>27</v>
      </c>
      <c r="G6" s="142" t="s">
        <v>123</v>
      </c>
      <c r="H6" s="145" t="s">
        <v>124</v>
      </c>
      <c r="J6" s="144"/>
      <c r="K6" s="142" t="s">
        <v>120</v>
      </c>
      <c r="L6" s="142" t="s">
        <v>121</v>
      </c>
      <c r="M6" s="142" t="s">
        <v>122</v>
      </c>
      <c r="N6" s="142" t="s">
        <v>27</v>
      </c>
      <c r="O6" s="142" t="s">
        <v>123</v>
      </c>
      <c r="P6" s="145" t="s">
        <v>124</v>
      </c>
      <c r="R6" s="144"/>
      <c r="S6" s="142" t="s">
        <v>120</v>
      </c>
      <c r="T6" s="142" t="s">
        <v>121</v>
      </c>
      <c r="U6" s="142" t="s">
        <v>122</v>
      </c>
      <c r="V6" s="142" t="s">
        <v>27</v>
      </c>
      <c r="W6" s="142" t="s">
        <v>123</v>
      </c>
      <c r="X6" s="145" t="s">
        <v>124</v>
      </c>
      <c r="Z6" s="144"/>
      <c r="AA6" s="142" t="s">
        <v>120</v>
      </c>
      <c r="AB6" s="142" t="s">
        <v>121</v>
      </c>
      <c r="AC6" s="142" t="s">
        <v>122</v>
      </c>
      <c r="AD6" s="142" t="s">
        <v>27</v>
      </c>
      <c r="AE6" s="142" t="s">
        <v>123</v>
      </c>
      <c r="AF6" s="145" t="s">
        <v>124</v>
      </c>
    </row>
    <row r="7" spans="2:32">
      <c r="B7" s="106" t="s">
        <v>125</v>
      </c>
      <c r="C7" s="147">
        <v>0.13200000000000001</v>
      </c>
      <c r="D7" s="147">
        <v>4.0000000000000001E-3</v>
      </c>
      <c r="E7" s="147">
        <v>24.01</v>
      </c>
      <c r="F7" s="147">
        <v>50939</v>
      </c>
      <c r="G7" s="147">
        <v>0</v>
      </c>
      <c r="H7" s="128">
        <v>0.17199999999999999</v>
      </c>
      <c r="J7" s="106" t="s">
        <v>125</v>
      </c>
      <c r="K7" s="147">
        <v>0.41699999999999998</v>
      </c>
      <c r="L7" s="147">
        <v>3.0000000000000001E-3</v>
      </c>
      <c r="M7" s="147">
        <v>93.63</v>
      </c>
      <c r="N7" s="147">
        <v>63340</v>
      </c>
      <c r="O7" s="147">
        <v>0</v>
      </c>
      <c r="P7" s="128">
        <v>0.64100000000000001</v>
      </c>
      <c r="R7" s="106" t="s">
        <v>314</v>
      </c>
      <c r="S7" s="148">
        <v>0.106</v>
      </c>
      <c r="T7" s="147">
        <v>5.0000000000000001E-3</v>
      </c>
      <c r="U7" s="147">
        <v>14.21</v>
      </c>
      <c r="V7" s="147">
        <v>24170</v>
      </c>
      <c r="W7" s="147">
        <v>0</v>
      </c>
      <c r="X7" s="128">
        <v>0.14699999999999999</v>
      </c>
      <c r="Z7" s="106" t="s">
        <v>314</v>
      </c>
      <c r="AA7" s="148">
        <v>-2.8000000000000001E-2</v>
      </c>
      <c r="AB7" s="147">
        <v>5.0000000000000001E-3</v>
      </c>
      <c r="AC7" s="147">
        <v>3.95</v>
      </c>
      <c r="AD7" s="147">
        <v>24030</v>
      </c>
      <c r="AE7" s="147">
        <v>2.3000000000000001E-4</v>
      </c>
      <c r="AF7" s="128">
        <v>-4.1000000000000002E-2</v>
      </c>
    </row>
    <row r="8" spans="2:32">
      <c r="B8" s="106" t="s">
        <v>126</v>
      </c>
      <c r="C8" s="147">
        <v>0.27</v>
      </c>
      <c r="D8" s="147">
        <v>5.0000000000000001E-3</v>
      </c>
      <c r="E8" s="147">
        <v>39.08</v>
      </c>
      <c r="F8" s="147">
        <v>21785</v>
      </c>
      <c r="G8" s="147">
        <v>0</v>
      </c>
      <c r="H8" s="128">
        <v>0.35799999999999998</v>
      </c>
      <c r="J8" s="106" t="s">
        <v>126</v>
      </c>
      <c r="K8" s="147">
        <v>7.0000000000000007E-2</v>
      </c>
      <c r="L8" s="147">
        <v>4.0000000000000001E-3</v>
      </c>
      <c r="M8" s="147">
        <v>11.85</v>
      </c>
      <c r="N8" s="147">
        <v>23853</v>
      </c>
      <c r="O8" s="147">
        <v>0</v>
      </c>
      <c r="P8" s="128">
        <v>0.104</v>
      </c>
      <c r="R8" s="106" t="s">
        <v>315</v>
      </c>
      <c r="S8" s="148">
        <v>-5.2999999999999999E-2</v>
      </c>
      <c r="T8" s="147">
        <v>6.0000000000000001E-3</v>
      </c>
      <c r="U8" s="147">
        <v>6.47</v>
      </c>
      <c r="V8" s="147">
        <v>28855</v>
      </c>
      <c r="W8" s="147">
        <v>0</v>
      </c>
      <c r="X8" s="128">
        <v>-7.2999999999999995E-2</v>
      </c>
      <c r="Z8" s="106" t="s">
        <v>315</v>
      </c>
      <c r="AA8" s="148">
        <v>-0.121</v>
      </c>
      <c r="AB8" s="147">
        <v>6.0000000000000001E-3</v>
      </c>
      <c r="AC8" s="147">
        <v>15.29</v>
      </c>
      <c r="AD8" s="147">
        <v>29562</v>
      </c>
      <c r="AE8" s="147">
        <v>0</v>
      </c>
      <c r="AF8" s="128">
        <v>-0.17100000000000001</v>
      </c>
    </row>
    <row r="9" spans="2:32" ht="16.2" thickBot="1">
      <c r="B9" s="106" t="s">
        <v>127</v>
      </c>
      <c r="C9" s="147">
        <v>0.108</v>
      </c>
      <c r="D9" s="147">
        <v>7.0000000000000001E-3</v>
      </c>
      <c r="E9" s="147">
        <v>11.59</v>
      </c>
      <c r="F9" s="147">
        <v>8123</v>
      </c>
      <c r="G9" s="147">
        <v>0</v>
      </c>
      <c r="H9" s="128">
        <v>0.14799999999999999</v>
      </c>
      <c r="J9" s="106" t="s">
        <v>127</v>
      </c>
      <c r="K9" s="147">
        <v>0.27900000000000003</v>
      </c>
      <c r="L9" s="147">
        <v>6.0000000000000001E-3</v>
      </c>
      <c r="M9" s="147">
        <v>34.85</v>
      </c>
      <c r="N9" s="147">
        <v>8536</v>
      </c>
      <c r="O9" s="147">
        <v>0</v>
      </c>
      <c r="P9" s="128">
        <v>0.42299999999999999</v>
      </c>
      <c r="R9" s="107" t="s">
        <v>316</v>
      </c>
      <c r="S9" s="109">
        <v>-0.159</v>
      </c>
      <c r="T9" s="111">
        <v>5.0000000000000001E-3</v>
      </c>
      <c r="U9" s="111">
        <v>23.9</v>
      </c>
      <c r="V9" s="111">
        <v>40634</v>
      </c>
      <c r="W9" s="111">
        <v>0</v>
      </c>
      <c r="X9" s="132">
        <v>-0.216</v>
      </c>
      <c r="Z9" s="107" t="s">
        <v>316</v>
      </c>
      <c r="AA9" s="109">
        <v>-9.4E-2</v>
      </c>
      <c r="AB9" s="111">
        <v>5.0000000000000001E-3</v>
      </c>
      <c r="AC9" s="111">
        <v>14.5</v>
      </c>
      <c r="AD9" s="111">
        <v>39206</v>
      </c>
      <c r="AE9" s="111">
        <v>0</v>
      </c>
      <c r="AF9" s="132">
        <v>-0.13200000000000001</v>
      </c>
    </row>
    <row r="10" spans="2:32" ht="16.2" thickBot="1">
      <c r="B10" s="106" t="s">
        <v>128</v>
      </c>
      <c r="C10" s="147">
        <v>-0.39</v>
      </c>
      <c r="D10" s="147">
        <v>6.0000000000000001E-3</v>
      </c>
      <c r="E10" s="147">
        <v>50.07</v>
      </c>
      <c r="F10" s="147">
        <v>5640</v>
      </c>
      <c r="G10" s="147">
        <v>0</v>
      </c>
      <c r="H10" s="128">
        <v>-0.63200000000000001</v>
      </c>
      <c r="J10" s="106" t="s">
        <v>128</v>
      </c>
      <c r="K10" s="147">
        <v>0.78200000000000003</v>
      </c>
      <c r="L10" s="147">
        <v>6.0000000000000001E-3</v>
      </c>
      <c r="M10" s="147">
        <v>89.95</v>
      </c>
      <c r="N10" s="147">
        <v>5200</v>
      </c>
      <c r="O10" s="147">
        <v>0</v>
      </c>
      <c r="P10" s="128">
        <v>1.2529999999999999</v>
      </c>
    </row>
    <row r="11" spans="2:32">
      <c r="B11" s="106" t="s">
        <v>129</v>
      </c>
      <c r="C11" s="147">
        <v>0.13800000000000001</v>
      </c>
      <c r="D11" s="147">
        <v>6.0000000000000001E-3</v>
      </c>
      <c r="E11" s="147">
        <v>17.61</v>
      </c>
      <c r="F11" s="147">
        <v>31437</v>
      </c>
      <c r="G11" s="147">
        <v>0</v>
      </c>
      <c r="H11" s="128">
        <v>0.17599999999999999</v>
      </c>
      <c r="J11" s="106" t="s">
        <v>129</v>
      </c>
      <c r="K11" s="147">
        <v>-0.34699999999999998</v>
      </c>
      <c r="L11" s="147">
        <v>4.0000000000000001E-3</v>
      </c>
      <c r="M11" s="147">
        <v>54.71</v>
      </c>
      <c r="N11" s="147">
        <v>28610</v>
      </c>
      <c r="O11" s="147">
        <v>0</v>
      </c>
      <c r="P11" s="128">
        <v>-0.55700000000000005</v>
      </c>
      <c r="R11" s="146"/>
      <c r="S11" s="263" t="s">
        <v>135</v>
      </c>
      <c r="T11" s="263"/>
      <c r="U11" s="263"/>
      <c r="V11" s="263"/>
      <c r="W11" s="263"/>
      <c r="X11" s="264"/>
      <c r="Z11" s="146"/>
      <c r="AA11" s="263" t="s">
        <v>148</v>
      </c>
      <c r="AB11" s="263"/>
      <c r="AC11" s="263"/>
      <c r="AD11" s="263"/>
      <c r="AE11" s="263"/>
      <c r="AF11" s="264"/>
    </row>
    <row r="12" spans="2:32">
      <c r="B12" s="106" t="s">
        <v>130</v>
      </c>
      <c r="C12" s="147">
        <v>-2.3E-2</v>
      </c>
      <c r="D12" s="147">
        <v>7.0000000000000001E-3</v>
      </c>
      <c r="E12" s="147">
        <v>2.31</v>
      </c>
      <c r="F12" s="147">
        <v>10698</v>
      </c>
      <c r="G12" s="148">
        <v>0.14114099999999999</v>
      </c>
      <c r="H12" s="128">
        <v>-3.1E-2</v>
      </c>
      <c r="J12" s="106" t="s">
        <v>130</v>
      </c>
      <c r="K12" s="147">
        <v>-0.13800000000000001</v>
      </c>
      <c r="L12" s="147">
        <v>6.0000000000000001E-3</v>
      </c>
      <c r="M12" s="147">
        <v>16.600000000000001</v>
      </c>
      <c r="N12" s="147">
        <v>9827</v>
      </c>
      <c r="O12" s="148">
        <v>0</v>
      </c>
      <c r="P12" s="128">
        <v>-0.22800000000000001</v>
      </c>
      <c r="R12" s="144"/>
      <c r="S12" s="142" t="s">
        <v>120</v>
      </c>
      <c r="T12" s="142" t="s">
        <v>121</v>
      </c>
      <c r="U12" s="142" t="s">
        <v>122</v>
      </c>
      <c r="V12" s="142" t="s">
        <v>27</v>
      </c>
      <c r="W12" s="142" t="s">
        <v>123</v>
      </c>
      <c r="X12" s="145" t="s">
        <v>124</v>
      </c>
      <c r="Z12" s="144"/>
      <c r="AA12" s="142" t="s">
        <v>120</v>
      </c>
      <c r="AB12" s="142" t="s">
        <v>121</v>
      </c>
      <c r="AC12" s="142" t="s">
        <v>122</v>
      </c>
      <c r="AD12" s="142" t="s">
        <v>27</v>
      </c>
      <c r="AE12" s="142" t="s">
        <v>123</v>
      </c>
      <c r="AF12" s="145" t="s">
        <v>124</v>
      </c>
    </row>
    <row r="13" spans="2:32">
      <c r="B13" s="106" t="s">
        <v>131</v>
      </c>
      <c r="C13" s="147">
        <v>-0.52200000000000002</v>
      </c>
      <c r="D13" s="147">
        <v>6.0000000000000001E-3</v>
      </c>
      <c r="E13" s="147">
        <v>60.47</v>
      </c>
      <c r="F13" s="147">
        <v>8285</v>
      </c>
      <c r="G13" s="147">
        <v>0</v>
      </c>
      <c r="H13" s="128">
        <v>-0.8</v>
      </c>
      <c r="J13" s="106" t="s">
        <v>131</v>
      </c>
      <c r="K13" s="147">
        <v>0.36499999999999999</v>
      </c>
      <c r="L13" s="147">
        <v>6.0000000000000001E-3</v>
      </c>
      <c r="M13" s="147">
        <v>40.630000000000003</v>
      </c>
      <c r="N13" s="147">
        <v>5887</v>
      </c>
      <c r="O13" s="147">
        <v>0</v>
      </c>
      <c r="P13" s="128">
        <v>0.64200000000000002</v>
      </c>
      <c r="R13" s="106" t="s">
        <v>314</v>
      </c>
      <c r="S13" s="148">
        <v>3.0000000000000001E-3</v>
      </c>
      <c r="T13" s="147">
        <v>0</v>
      </c>
      <c r="U13" s="147">
        <v>16.48</v>
      </c>
      <c r="V13" s="147">
        <v>28055</v>
      </c>
      <c r="W13" s="147">
        <v>0</v>
      </c>
      <c r="X13" s="128">
        <v>0.16400000000000001</v>
      </c>
      <c r="Z13" s="106" t="s">
        <v>314</v>
      </c>
      <c r="AA13" s="148">
        <v>2E-3</v>
      </c>
      <c r="AB13" s="147">
        <v>0</v>
      </c>
      <c r="AC13" s="147">
        <v>20.149999999999999</v>
      </c>
      <c r="AD13" s="147">
        <v>26634</v>
      </c>
      <c r="AE13" s="147">
        <v>0</v>
      </c>
      <c r="AF13" s="128">
        <v>0.20300000000000001</v>
      </c>
    </row>
    <row r="14" spans="2:32">
      <c r="B14" s="106" t="s">
        <v>132</v>
      </c>
      <c r="C14" s="147">
        <v>-0.161</v>
      </c>
      <c r="D14" s="147">
        <v>8.0000000000000002E-3</v>
      </c>
      <c r="E14" s="147">
        <v>14.79</v>
      </c>
      <c r="F14" s="147">
        <v>13499</v>
      </c>
      <c r="G14" s="147">
        <v>0</v>
      </c>
      <c r="H14" s="128">
        <v>-0.215</v>
      </c>
      <c r="J14" s="106" t="s">
        <v>132</v>
      </c>
      <c r="K14" s="147">
        <v>0.20899999999999999</v>
      </c>
      <c r="L14" s="147">
        <v>7.0000000000000001E-3</v>
      </c>
      <c r="M14" s="147">
        <v>22.72</v>
      </c>
      <c r="N14" s="147">
        <v>13414</v>
      </c>
      <c r="O14" s="147">
        <v>0</v>
      </c>
      <c r="P14" s="128">
        <v>0.33100000000000002</v>
      </c>
      <c r="R14" s="106" t="s">
        <v>315</v>
      </c>
      <c r="S14" s="148">
        <v>3.0000000000000001E-3</v>
      </c>
      <c r="T14" s="147">
        <v>0</v>
      </c>
      <c r="U14" s="147">
        <v>17.43</v>
      </c>
      <c r="V14" s="147">
        <v>31355</v>
      </c>
      <c r="W14" s="147">
        <v>0</v>
      </c>
      <c r="X14" s="128">
        <v>0.192</v>
      </c>
      <c r="Z14" s="106" t="s">
        <v>315</v>
      </c>
      <c r="AA14" s="148">
        <v>3.0000000000000001E-3</v>
      </c>
      <c r="AB14" s="147">
        <v>0</v>
      </c>
      <c r="AC14" s="147">
        <v>23.33</v>
      </c>
      <c r="AD14" s="147">
        <v>30331</v>
      </c>
      <c r="AE14" s="147">
        <v>0</v>
      </c>
      <c r="AF14" s="128">
        <v>0.25900000000000001</v>
      </c>
    </row>
    <row r="15" spans="2:32" ht="16.2" thickBot="1">
      <c r="B15" s="106" t="s">
        <v>133</v>
      </c>
      <c r="C15" s="147">
        <v>-0.66</v>
      </c>
      <c r="D15" s="147">
        <v>7.0000000000000001E-3</v>
      </c>
      <c r="E15" s="147">
        <v>68.790000000000006</v>
      </c>
      <c r="F15" s="147">
        <v>11194</v>
      </c>
      <c r="G15" s="147">
        <v>0</v>
      </c>
      <c r="H15" s="128">
        <v>-1.032</v>
      </c>
      <c r="J15" s="106" t="s">
        <v>133</v>
      </c>
      <c r="K15" s="147">
        <v>0.71199999999999997</v>
      </c>
      <c r="L15" s="147">
        <v>7.0000000000000001E-3</v>
      </c>
      <c r="M15" s="147">
        <v>72.66</v>
      </c>
      <c r="N15" s="147">
        <v>8012</v>
      </c>
      <c r="O15" s="147">
        <v>0</v>
      </c>
      <c r="P15" s="128">
        <v>1.196</v>
      </c>
      <c r="R15" s="107" t="s">
        <v>316</v>
      </c>
      <c r="S15" s="109">
        <v>1E-3</v>
      </c>
      <c r="T15" s="111">
        <v>0</v>
      </c>
      <c r="U15" s="111">
        <v>3.2</v>
      </c>
      <c r="V15" s="111">
        <v>40874</v>
      </c>
      <c r="W15" s="109">
        <v>3.9519999999999998E-3</v>
      </c>
      <c r="X15" s="132">
        <v>2.9000000000000001E-2</v>
      </c>
      <c r="Z15" s="107" t="s">
        <v>316</v>
      </c>
      <c r="AA15" s="109">
        <v>1E-3</v>
      </c>
      <c r="AB15" s="111">
        <v>0</v>
      </c>
      <c r="AC15" s="111">
        <v>6.12</v>
      </c>
      <c r="AD15" s="111">
        <v>41322</v>
      </c>
      <c r="AE15" s="111">
        <v>0</v>
      </c>
      <c r="AF15" s="132">
        <v>5.5E-2</v>
      </c>
    </row>
    <row r="16" spans="2:32" ht="16.2" thickBot="1">
      <c r="B16" s="107" t="s">
        <v>134</v>
      </c>
      <c r="C16" s="111">
        <v>-0.499</v>
      </c>
      <c r="D16" s="111">
        <v>8.0000000000000002E-3</v>
      </c>
      <c r="E16" s="111">
        <v>43.4</v>
      </c>
      <c r="F16" s="111">
        <v>10912</v>
      </c>
      <c r="G16" s="111">
        <v>0</v>
      </c>
      <c r="H16" s="132">
        <v>-0.81200000000000006</v>
      </c>
      <c r="J16" s="107" t="s">
        <v>134</v>
      </c>
      <c r="K16" s="111">
        <v>0.503</v>
      </c>
      <c r="L16" s="111">
        <v>8.0000000000000002E-3</v>
      </c>
      <c r="M16" s="111">
        <v>44.99</v>
      </c>
      <c r="N16" s="111">
        <v>9877</v>
      </c>
      <c r="O16" s="111">
        <v>0</v>
      </c>
      <c r="P16" s="132">
        <v>0.87</v>
      </c>
    </row>
    <row r="17" spans="2:32" ht="16.2" thickBot="1">
      <c r="B17" s="143"/>
      <c r="C17" s="28"/>
      <c r="D17" s="28"/>
      <c r="E17" s="4"/>
      <c r="F17" s="26"/>
      <c r="G17" s="28"/>
      <c r="H17" s="28"/>
      <c r="J17" s="143"/>
      <c r="R17" s="146"/>
      <c r="S17" s="263" t="s">
        <v>137</v>
      </c>
      <c r="T17" s="263"/>
      <c r="U17" s="263"/>
      <c r="V17" s="263"/>
      <c r="W17" s="263"/>
      <c r="X17" s="264"/>
      <c r="Z17" s="146"/>
      <c r="AA17" s="263" t="s">
        <v>149</v>
      </c>
      <c r="AB17" s="263"/>
      <c r="AC17" s="263"/>
      <c r="AD17" s="263"/>
      <c r="AE17" s="263"/>
      <c r="AF17" s="264"/>
    </row>
    <row r="18" spans="2:32">
      <c r="B18" s="146"/>
      <c r="C18" s="263" t="s">
        <v>135</v>
      </c>
      <c r="D18" s="263"/>
      <c r="E18" s="263"/>
      <c r="F18" s="263"/>
      <c r="G18" s="263"/>
      <c r="H18" s="264"/>
      <c r="J18" s="146"/>
      <c r="K18" s="263" t="s">
        <v>136</v>
      </c>
      <c r="L18" s="263"/>
      <c r="M18" s="263"/>
      <c r="N18" s="263"/>
      <c r="O18" s="263"/>
      <c r="P18" s="264"/>
      <c r="R18" s="144"/>
      <c r="S18" s="142" t="s">
        <v>120</v>
      </c>
      <c r="T18" s="142" t="s">
        <v>121</v>
      </c>
      <c r="U18" s="142" t="s">
        <v>122</v>
      </c>
      <c r="V18" s="142" t="s">
        <v>27</v>
      </c>
      <c r="W18" s="142" t="s">
        <v>123</v>
      </c>
      <c r="X18" s="145" t="s">
        <v>124</v>
      </c>
      <c r="Z18" s="144"/>
      <c r="AA18" s="142" t="s">
        <v>120</v>
      </c>
      <c r="AB18" s="142" t="s">
        <v>121</v>
      </c>
      <c r="AC18" s="142" t="s">
        <v>122</v>
      </c>
      <c r="AD18" s="142" t="s">
        <v>27</v>
      </c>
      <c r="AE18" s="142" t="s">
        <v>123</v>
      </c>
      <c r="AF18" s="145" t="s">
        <v>124</v>
      </c>
    </row>
    <row r="19" spans="2:32">
      <c r="B19" s="144"/>
      <c r="C19" s="142" t="s">
        <v>120</v>
      </c>
      <c r="D19" s="142" t="s">
        <v>121</v>
      </c>
      <c r="E19" s="142" t="s">
        <v>122</v>
      </c>
      <c r="F19" s="142" t="s">
        <v>27</v>
      </c>
      <c r="G19" s="142" t="s">
        <v>123</v>
      </c>
      <c r="H19" s="145" t="s">
        <v>124</v>
      </c>
      <c r="J19" s="144"/>
      <c r="K19" s="142" t="s">
        <v>120</v>
      </c>
      <c r="L19" s="142" t="s">
        <v>121</v>
      </c>
      <c r="M19" s="142" t="s">
        <v>122</v>
      </c>
      <c r="N19" s="142" t="s">
        <v>27</v>
      </c>
      <c r="O19" s="142" t="s">
        <v>123</v>
      </c>
      <c r="P19" s="145" t="s">
        <v>124</v>
      </c>
      <c r="R19" s="106" t="s">
        <v>314</v>
      </c>
      <c r="S19" s="148">
        <v>2E-3</v>
      </c>
      <c r="T19" s="147">
        <v>0</v>
      </c>
      <c r="U19" s="147">
        <v>3.65</v>
      </c>
      <c r="V19" s="147">
        <v>24646</v>
      </c>
      <c r="W19" s="148">
        <v>7.7899999999999996E-4</v>
      </c>
      <c r="X19" s="128">
        <v>3.6999999999999998E-2</v>
      </c>
      <c r="Z19" s="106" t="s">
        <v>314</v>
      </c>
      <c r="AA19" s="148">
        <v>2E-3</v>
      </c>
      <c r="AB19" s="147">
        <v>0</v>
      </c>
      <c r="AC19" s="147">
        <v>4.92</v>
      </c>
      <c r="AD19" s="147">
        <v>23889</v>
      </c>
      <c r="AE19" s="147">
        <v>1.9999999999999999E-6</v>
      </c>
      <c r="AF19" s="128">
        <v>5.0999999999999997E-2</v>
      </c>
    </row>
    <row r="20" spans="2:32">
      <c r="B20" s="106" t="s">
        <v>125</v>
      </c>
      <c r="C20" s="147">
        <v>-3.0000000000000001E-3</v>
      </c>
      <c r="D20" s="147">
        <v>0</v>
      </c>
      <c r="E20" s="147">
        <v>21.23</v>
      </c>
      <c r="F20" s="147">
        <v>60207</v>
      </c>
      <c r="G20" s="147">
        <v>0</v>
      </c>
      <c r="H20" s="128">
        <v>-0.14699999999999999</v>
      </c>
      <c r="J20" s="106" t="s">
        <v>125</v>
      </c>
      <c r="K20" s="147">
        <v>-5.0000000000000001E-3</v>
      </c>
      <c r="L20" s="147">
        <v>0</v>
      </c>
      <c r="M20" s="147">
        <v>59.59</v>
      </c>
      <c r="N20" s="147">
        <v>66885</v>
      </c>
      <c r="O20" s="147">
        <v>0</v>
      </c>
      <c r="P20" s="128">
        <v>-0.40300000000000002</v>
      </c>
      <c r="R20" s="106" t="s">
        <v>315</v>
      </c>
      <c r="S20" s="148">
        <v>2E-3</v>
      </c>
      <c r="T20" s="147">
        <v>0</v>
      </c>
      <c r="U20" s="147">
        <v>4.1500000000000004</v>
      </c>
      <c r="V20" s="147">
        <v>28532</v>
      </c>
      <c r="W20" s="148">
        <v>9.7999999999999997E-5</v>
      </c>
      <c r="X20" s="128">
        <v>4.7E-2</v>
      </c>
      <c r="Z20" s="106" t="s">
        <v>315</v>
      </c>
      <c r="AA20" s="148">
        <v>3.0000000000000001E-3</v>
      </c>
      <c r="AB20" s="147">
        <v>0</v>
      </c>
      <c r="AC20" s="147">
        <v>6.52</v>
      </c>
      <c r="AD20" s="147">
        <v>27778</v>
      </c>
      <c r="AE20" s="147">
        <v>0</v>
      </c>
      <c r="AF20" s="128">
        <v>7.2999999999999995E-2</v>
      </c>
    </row>
    <row r="21" spans="2:32" ht="16.2" thickBot="1">
      <c r="B21" s="106" t="s">
        <v>126</v>
      </c>
      <c r="C21" s="147">
        <v>-1E-3</v>
      </c>
      <c r="D21" s="147">
        <v>0</v>
      </c>
      <c r="E21" s="147">
        <v>6.64</v>
      </c>
      <c r="F21" s="147">
        <v>23138</v>
      </c>
      <c r="G21" s="147">
        <v>0</v>
      </c>
      <c r="H21" s="128">
        <v>-5.8999999999999997E-2</v>
      </c>
      <c r="J21" s="106" t="s">
        <v>126</v>
      </c>
      <c r="K21" s="147">
        <v>-3.0000000000000001E-3</v>
      </c>
      <c r="L21" s="147">
        <v>0</v>
      </c>
      <c r="M21" s="147">
        <v>25.67</v>
      </c>
      <c r="N21" s="147">
        <v>24434</v>
      </c>
      <c r="O21" s="147">
        <v>0</v>
      </c>
      <c r="P21" s="128">
        <v>-0.224</v>
      </c>
      <c r="R21" s="107" t="s">
        <v>316</v>
      </c>
      <c r="S21" s="109">
        <v>0</v>
      </c>
      <c r="T21" s="111">
        <v>0</v>
      </c>
      <c r="U21" s="111">
        <v>1</v>
      </c>
      <c r="V21" s="111">
        <v>41883</v>
      </c>
      <c r="W21" s="109">
        <v>0.57383099999999998</v>
      </c>
      <c r="X21" s="132">
        <v>8.9999999999999993E-3</v>
      </c>
      <c r="Z21" s="107" t="s">
        <v>316</v>
      </c>
      <c r="AA21" s="109">
        <v>1E-3</v>
      </c>
      <c r="AB21" s="111">
        <v>0</v>
      </c>
      <c r="AC21" s="111">
        <v>2.5099999999999998</v>
      </c>
      <c r="AD21" s="111">
        <v>42026</v>
      </c>
      <c r="AE21" s="109">
        <v>3.2573999999999999E-2</v>
      </c>
      <c r="AF21" s="132">
        <v>2.3E-2</v>
      </c>
    </row>
    <row r="22" spans="2:32" ht="16.2" thickBot="1">
      <c r="B22" s="106" t="s">
        <v>127</v>
      </c>
      <c r="C22" s="147">
        <v>0</v>
      </c>
      <c r="D22" s="147">
        <v>0</v>
      </c>
      <c r="E22" s="147">
        <v>1.03</v>
      </c>
      <c r="F22" s="147">
        <v>8001</v>
      </c>
      <c r="G22" s="148">
        <v>0.84026000000000001</v>
      </c>
      <c r="H22" s="128">
        <v>1.2999999999999999E-2</v>
      </c>
      <c r="J22" s="106" t="s">
        <v>127</v>
      </c>
      <c r="K22" s="147">
        <v>-1E-3</v>
      </c>
      <c r="L22" s="147">
        <v>0</v>
      </c>
      <c r="M22" s="147">
        <v>4.54</v>
      </c>
      <c r="N22" s="147">
        <v>8069</v>
      </c>
      <c r="O22" s="147">
        <v>0</v>
      </c>
      <c r="P22" s="128">
        <v>-5.8999999999999997E-2</v>
      </c>
    </row>
    <row r="23" spans="2:32">
      <c r="B23" s="106" t="s">
        <v>128</v>
      </c>
      <c r="C23" s="147">
        <v>-6.0000000000000001E-3</v>
      </c>
      <c r="D23" s="147">
        <v>0</v>
      </c>
      <c r="E23" s="147">
        <v>28.04</v>
      </c>
      <c r="F23" s="147">
        <v>5295</v>
      </c>
      <c r="G23" s="147">
        <v>0</v>
      </c>
      <c r="H23" s="128">
        <v>-0.38100000000000001</v>
      </c>
      <c r="J23" s="106" t="s">
        <v>128</v>
      </c>
      <c r="K23" s="147">
        <v>-7.0000000000000001E-3</v>
      </c>
      <c r="L23" s="147">
        <v>0</v>
      </c>
      <c r="M23" s="147">
        <v>50.53</v>
      </c>
      <c r="N23" s="147">
        <v>5386</v>
      </c>
      <c r="O23" s="147">
        <v>0</v>
      </c>
      <c r="P23" s="128">
        <v>-0.67200000000000004</v>
      </c>
      <c r="R23" s="146"/>
      <c r="S23" s="263" t="s">
        <v>139</v>
      </c>
      <c r="T23" s="263"/>
      <c r="U23" s="263"/>
      <c r="V23" s="263"/>
      <c r="W23" s="263"/>
      <c r="X23" s="264"/>
      <c r="Z23" s="146"/>
      <c r="AA23" s="263" t="s">
        <v>140</v>
      </c>
      <c r="AB23" s="263"/>
      <c r="AC23" s="263"/>
      <c r="AD23" s="263"/>
      <c r="AE23" s="263"/>
      <c r="AF23" s="264"/>
    </row>
    <row r="24" spans="2:32">
      <c r="B24" s="106" t="s">
        <v>129</v>
      </c>
      <c r="C24" s="147">
        <v>1E-3</v>
      </c>
      <c r="D24" s="147">
        <v>0</v>
      </c>
      <c r="E24" s="147">
        <v>8.6300000000000008</v>
      </c>
      <c r="F24" s="147">
        <v>28926</v>
      </c>
      <c r="G24" s="147">
        <v>0</v>
      </c>
      <c r="H24" s="128">
        <v>8.7999999999999995E-2</v>
      </c>
      <c r="J24" s="106" t="s">
        <v>129</v>
      </c>
      <c r="K24" s="147">
        <v>2E-3</v>
      </c>
      <c r="L24" s="147">
        <v>0</v>
      </c>
      <c r="M24" s="147">
        <v>17.64</v>
      </c>
      <c r="N24" s="147">
        <v>27968</v>
      </c>
      <c r="O24" s="147">
        <v>0</v>
      </c>
      <c r="P24" s="128">
        <v>0.18</v>
      </c>
      <c r="R24" s="144"/>
      <c r="S24" s="142" t="s">
        <v>120</v>
      </c>
      <c r="T24" s="142" t="s">
        <v>121</v>
      </c>
      <c r="U24" s="142" t="s">
        <v>122</v>
      </c>
      <c r="V24" s="142" t="s">
        <v>27</v>
      </c>
      <c r="W24" s="142" t="s">
        <v>123</v>
      </c>
      <c r="X24" s="145" t="s">
        <v>124</v>
      </c>
      <c r="Z24" s="144"/>
      <c r="AA24" s="142" t="s">
        <v>120</v>
      </c>
      <c r="AB24" s="142" t="s">
        <v>121</v>
      </c>
      <c r="AC24" s="142" t="s">
        <v>122</v>
      </c>
      <c r="AD24" s="142" t="s">
        <v>27</v>
      </c>
      <c r="AE24" s="142" t="s">
        <v>123</v>
      </c>
      <c r="AF24" s="145" t="s">
        <v>124</v>
      </c>
    </row>
    <row r="25" spans="2:32">
      <c r="B25" s="106" t="s">
        <v>130</v>
      </c>
      <c r="C25" s="147">
        <v>3.0000000000000001E-3</v>
      </c>
      <c r="D25" s="147">
        <v>0</v>
      </c>
      <c r="E25" s="147">
        <v>11.18</v>
      </c>
      <c r="F25" s="147">
        <v>9177</v>
      </c>
      <c r="G25" s="148">
        <v>0</v>
      </c>
      <c r="H25" s="128">
        <v>0.158</v>
      </c>
      <c r="J25" s="106" t="s">
        <v>130</v>
      </c>
      <c r="K25" s="147">
        <v>4.0000000000000001E-3</v>
      </c>
      <c r="L25" s="147">
        <v>0</v>
      </c>
      <c r="M25" s="147">
        <v>23.21</v>
      </c>
      <c r="N25" s="147">
        <v>8768</v>
      </c>
      <c r="O25" s="148">
        <v>0</v>
      </c>
      <c r="P25" s="128">
        <v>0.33600000000000002</v>
      </c>
      <c r="R25" s="106" t="s">
        <v>314</v>
      </c>
      <c r="S25" s="148">
        <v>1.4999999999999999E-2</v>
      </c>
      <c r="T25" s="147">
        <v>1.0999999999999999E-2</v>
      </c>
      <c r="U25" s="147">
        <v>1</v>
      </c>
      <c r="V25" s="147">
        <v>24517</v>
      </c>
      <c r="W25" s="148">
        <v>0.57683200000000001</v>
      </c>
      <c r="X25" s="128">
        <v>0.01</v>
      </c>
      <c r="Z25" s="106" t="s">
        <v>314</v>
      </c>
      <c r="AA25" s="148">
        <v>6.2E-2</v>
      </c>
      <c r="AB25" s="147">
        <v>0.01</v>
      </c>
      <c r="AC25" s="147">
        <v>4.37</v>
      </c>
      <c r="AD25" s="147">
        <v>23935</v>
      </c>
      <c r="AE25" s="147">
        <v>3.6999999999999998E-5</v>
      </c>
      <c r="AF25" s="128">
        <v>4.4999999999999998E-2</v>
      </c>
    </row>
    <row r="26" spans="2:32">
      <c r="B26" s="106" t="s">
        <v>131</v>
      </c>
      <c r="C26" s="147">
        <v>-4.0000000000000001E-3</v>
      </c>
      <c r="D26" s="147">
        <v>0</v>
      </c>
      <c r="E26" s="147">
        <v>15.62</v>
      </c>
      <c r="F26" s="147">
        <v>6270</v>
      </c>
      <c r="G26" s="147">
        <v>0</v>
      </c>
      <c r="H26" s="128">
        <v>-0.23699999999999999</v>
      </c>
      <c r="J26" s="106" t="s">
        <v>131</v>
      </c>
      <c r="K26" s="147">
        <v>-3.0000000000000001E-3</v>
      </c>
      <c r="L26" s="147">
        <v>0</v>
      </c>
      <c r="M26" s="147">
        <v>18.22</v>
      </c>
      <c r="N26" s="147">
        <v>5985</v>
      </c>
      <c r="O26" s="147">
        <v>0</v>
      </c>
      <c r="P26" s="128">
        <v>-0.28499999999999998</v>
      </c>
      <c r="R26" s="106" t="s">
        <v>315</v>
      </c>
      <c r="S26" s="148">
        <v>-1.7000000000000001E-2</v>
      </c>
      <c r="T26" s="147">
        <v>1.0999999999999999E-2</v>
      </c>
      <c r="U26" s="147">
        <v>1.08</v>
      </c>
      <c r="V26" s="147">
        <v>27955</v>
      </c>
      <c r="W26" s="148">
        <v>0.52663700000000002</v>
      </c>
      <c r="X26" s="128">
        <v>-1.2E-2</v>
      </c>
      <c r="Z26" s="106" t="s">
        <v>315</v>
      </c>
      <c r="AA26" s="148">
        <v>9.6000000000000002E-2</v>
      </c>
      <c r="AB26" s="147">
        <v>1.0999999999999999E-2</v>
      </c>
      <c r="AC26" s="147">
        <v>6.19</v>
      </c>
      <c r="AD26" s="147">
        <v>28090</v>
      </c>
      <c r="AE26" s="147">
        <v>0</v>
      </c>
      <c r="AF26" s="128">
        <v>7.0000000000000007E-2</v>
      </c>
    </row>
    <row r="27" spans="2:32" ht="16.2" thickBot="1">
      <c r="B27" s="106" t="s">
        <v>132</v>
      </c>
      <c r="C27" s="147">
        <v>1E-3</v>
      </c>
      <c r="D27" s="147">
        <v>0</v>
      </c>
      <c r="E27" s="147">
        <v>4.82</v>
      </c>
      <c r="F27" s="147">
        <v>12008</v>
      </c>
      <c r="G27" s="149">
        <v>1.4E-5</v>
      </c>
      <c r="H27" s="128">
        <v>7.1999999999999995E-2</v>
      </c>
      <c r="J27" s="106" t="s">
        <v>132</v>
      </c>
      <c r="K27" s="147">
        <v>2E-3</v>
      </c>
      <c r="L27" s="147">
        <v>0</v>
      </c>
      <c r="M27" s="147">
        <v>10.7</v>
      </c>
      <c r="N27" s="147">
        <v>11547</v>
      </c>
      <c r="O27" s="147">
        <v>0</v>
      </c>
      <c r="P27" s="128">
        <v>0.161</v>
      </c>
      <c r="R27" s="107" t="s">
        <v>316</v>
      </c>
      <c r="S27" s="109">
        <v>-3.2000000000000001E-2</v>
      </c>
      <c r="T27" s="111">
        <v>8.9999999999999993E-3</v>
      </c>
      <c r="U27" s="111">
        <v>2.4900000000000002</v>
      </c>
      <c r="V27" s="111">
        <v>42669</v>
      </c>
      <c r="W27" s="109">
        <v>3.3953999999999998E-2</v>
      </c>
      <c r="X27" s="132">
        <v>-2.1999999999999999E-2</v>
      </c>
      <c r="Z27" s="107" t="s">
        <v>316</v>
      </c>
      <c r="AA27" s="109">
        <v>3.4000000000000002E-2</v>
      </c>
      <c r="AB27" s="111">
        <v>8.9999999999999993E-3</v>
      </c>
      <c r="AC27" s="111">
        <v>2.75</v>
      </c>
      <c r="AD27" s="111">
        <v>41574</v>
      </c>
      <c r="AE27" s="109">
        <v>1.6448999999999998E-2</v>
      </c>
      <c r="AF27" s="132">
        <v>2.5000000000000001E-2</v>
      </c>
    </row>
    <row r="28" spans="2:32" ht="16.2" thickBot="1">
      <c r="B28" s="106" t="s">
        <v>133</v>
      </c>
      <c r="C28" s="147">
        <v>-5.0000000000000001E-3</v>
      </c>
      <c r="D28" s="147">
        <v>0</v>
      </c>
      <c r="E28" s="147">
        <v>20.12</v>
      </c>
      <c r="F28" s="147">
        <v>8736</v>
      </c>
      <c r="G28" s="147">
        <v>0</v>
      </c>
      <c r="H28" s="128">
        <v>-0.32300000000000001</v>
      </c>
      <c r="J28" s="106" t="s">
        <v>133</v>
      </c>
      <c r="K28" s="147">
        <v>-5.0000000000000001E-3</v>
      </c>
      <c r="L28" s="147">
        <v>0</v>
      </c>
      <c r="M28" s="147">
        <v>28.26</v>
      </c>
      <c r="N28" s="147">
        <v>8457</v>
      </c>
      <c r="O28" s="147">
        <v>0</v>
      </c>
      <c r="P28" s="128">
        <v>-0.45800000000000002</v>
      </c>
    </row>
    <row r="29" spans="2:32" ht="16.2" thickBot="1">
      <c r="B29" s="107" t="s">
        <v>134</v>
      </c>
      <c r="C29" s="111">
        <v>-6.0000000000000001E-3</v>
      </c>
      <c r="D29" s="111">
        <v>0</v>
      </c>
      <c r="E29" s="111">
        <v>20.53</v>
      </c>
      <c r="F29" s="111">
        <v>10782</v>
      </c>
      <c r="G29" s="111">
        <v>0</v>
      </c>
      <c r="H29" s="132">
        <v>-0.38800000000000001</v>
      </c>
      <c r="J29" s="107" t="s">
        <v>134</v>
      </c>
      <c r="K29" s="111">
        <v>-6.0000000000000001E-3</v>
      </c>
      <c r="L29" s="111">
        <v>0</v>
      </c>
      <c r="M29" s="111">
        <v>31.82</v>
      </c>
      <c r="N29" s="111">
        <v>10816</v>
      </c>
      <c r="O29" s="111">
        <v>0</v>
      </c>
      <c r="P29" s="132">
        <v>-0.6</v>
      </c>
      <c r="R29" s="146"/>
      <c r="S29" s="263" t="s">
        <v>114</v>
      </c>
      <c r="T29" s="263"/>
      <c r="U29" s="263"/>
      <c r="V29" s="263"/>
      <c r="W29" s="263"/>
      <c r="X29" s="264"/>
      <c r="Z29" s="146"/>
      <c r="AA29" s="263" t="s">
        <v>114</v>
      </c>
      <c r="AB29" s="263"/>
      <c r="AC29" s="263"/>
      <c r="AD29" s="263"/>
      <c r="AE29" s="263"/>
      <c r="AF29" s="264"/>
    </row>
    <row r="30" spans="2:32" ht="16.2" thickBot="1">
      <c r="B30" s="143"/>
      <c r="J30" s="143"/>
      <c r="R30" s="144"/>
      <c r="S30" s="142" t="s">
        <v>120</v>
      </c>
      <c r="T30" s="142" t="s">
        <v>121</v>
      </c>
      <c r="U30" s="142" t="s">
        <v>122</v>
      </c>
      <c r="V30" s="142" t="s">
        <v>27</v>
      </c>
      <c r="W30" s="142" t="s">
        <v>123</v>
      </c>
      <c r="X30" s="145" t="s">
        <v>124</v>
      </c>
      <c r="Z30" s="144"/>
      <c r="AA30" s="142" t="s">
        <v>120</v>
      </c>
      <c r="AB30" s="142" t="s">
        <v>121</v>
      </c>
      <c r="AC30" s="142" t="s">
        <v>122</v>
      </c>
      <c r="AD30" s="142" t="s">
        <v>27</v>
      </c>
      <c r="AE30" s="142" t="s">
        <v>123</v>
      </c>
      <c r="AF30" s="145" t="s">
        <v>124</v>
      </c>
    </row>
    <row r="31" spans="2:32">
      <c r="B31" s="146"/>
      <c r="C31" s="263" t="s">
        <v>137</v>
      </c>
      <c r="D31" s="263"/>
      <c r="E31" s="263"/>
      <c r="F31" s="263"/>
      <c r="G31" s="263"/>
      <c r="H31" s="264"/>
      <c r="J31" s="146"/>
      <c r="K31" s="263" t="s">
        <v>138</v>
      </c>
      <c r="L31" s="263"/>
      <c r="M31" s="263"/>
      <c r="N31" s="263"/>
      <c r="O31" s="263"/>
      <c r="P31" s="264"/>
      <c r="R31" s="106" t="s">
        <v>314</v>
      </c>
      <c r="S31" s="148">
        <v>0.13</v>
      </c>
      <c r="T31" s="147">
        <v>8.9999999999999993E-3</v>
      </c>
      <c r="U31" s="147">
        <v>9.91</v>
      </c>
      <c r="V31" s="147">
        <v>24746</v>
      </c>
      <c r="W31" s="147">
        <v>0</v>
      </c>
      <c r="X31" s="128">
        <v>0.10199999999999999</v>
      </c>
      <c r="Z31" s="106" t="s">
        <v>314</v>
      </c>
      <c r="AA31" s="148">
        <v>0.109</v>
      </c>
      <c r="AB31" s="147">
        <v>7.0000000000000001E-3</v>
      </c>
      <c r="AC31" s="147">
        <v>10.46</v>
      </c>
      <c r="AD31" s="147">
        <v>23700</v>
      </c>
      <c r="AE31" s="147">
        <v>0</v>
      </c>
      <c r="AF31" s="128">
        <v>0.109</v>
      </c>
    </row>
    <row r="32" spans="2:32">
      <c r="B32" s="144"/>
      <c r="C32" s="142" t="s">
        <v>120</v>
      </c>
      <c r="D32" s="142" t="s">
        <v>121</v>
      </c>
      <c r="E32" s="142" t="s">
        <v>122</v>
      </c>
      <c r="F32" s="142" t="s">
        <v>27</v>
      </c>
      <c r="G32" s="142" t="s">
        <v>123</v>
      </c>
      <c r="H32" s="145" t="s">
        <v>124</v>
      </c>
      <c r="J32" s="144"/>
      <c r="K32" s="142" t="s">
        <v>120</v>
      </c>
      <c r="L32" s="142" t="s">
        <v>121</v>
      </c>
      <c r="M32" s="142" t="s">
        <v>122</v>
      </c>
      <c r="N32" s="142" t="s">
        <v>27</v>
      </c>
      <c r="O32" s="142" t="s">
        <v>123</v>
      </c>
      <c r="P32" s="145" t="s">
        <v>124</v>
      </c>
      <c r="R32" s="106" t="s">
        <v>315</v>
      </c>
      <c r="S32" s="148">
        <v>0.13400000000000001</v>
      </c>
      <c r="T32" s="147">
        <v>0.01</v>
      </c>
      <c r="U32" s="147">
        <v>9.31</v>
      </c>
      <c r="V32" s="147">
        <v>28804</v>
      </c>
      <c r="W32" s="147">
        <v>0</v>
      </c>
      <c r="X32" s="128">
        <v>0.104</v>
      </c>
      <c r="Z32" s="106" t="s">
        <v>315</v>
      </c>
      <c r="AA32" s="148">
        <v>7.6999999999999999E-2</v>
      </c>
      <c r="AB32" s="147">
        <v>8.0000000000000002E-3</v>
      </c>
      <c r="AC32" s="147">
        <v>6.77</v>
      </c>
      <c r="AD32" s="147">
        <v>28050</v>
      </c>
      <c r="AE32" s="147">
        <v>0</v>
      </c>
      <c r="AF32" s="128">
        <v>7.5999999999999998E-2</v>
      </c>
    </row>
    <row r="33" spans="2:32" ht="16.2" thickBot="1">
      <c r="B33" s="106" t="s">
        <v>125</v>
      </c>
      <c r="C33" s="147">
        <v>5.0000000000000001E-3</v>
      </c>
      <c r="D33" s="147">
        <v>0</v>
      </c>
      <c r="E33" s="147">
        <v>14.69</v>
      </c>
      <c r="F33" s="147">
        <v>52113</v>
      </c>
      <c r="G33" s="147">
        <v>0</v>
      </c>
      <c r="H33" s="128">
        <v>0.105</v>
      </c>
      <c r="J33" s="106" t="s">
        <v>125</v>
      </c>
      <c r="K33" s="147">
        <v>-2.1000000000000001E-2</v>
      </c>
      <c r="L33" s="147">
        <v>0</v>
      </c>
      <c r="M33" s="147">
        <v>66.86</v>
      </c>
      <c r="N33" s="147">
        <v>54006</v>
      </c>
      <c r="O33" s="147">
        <v>0</v>
      </c>
      <c r="P33" s="128">
        <v>-0.47399999999999998</v>
      </c>
      <c r="R33" s="107" t="s">
        <v>316</v>
      </c>
      <c r="S33" s="109">
        <v>4.0000000000000001E-3</v>
      </c>
      <c r="T33" s="111">
        <v>8.0000000000000002E-3</v>
      </c>
      <c r="U33" s="111">
        <v>0.35</v>
      </c>
      <c r="V33" s="111">
        <v>41562</v>
      </c>
      <c r="W33" s="109">
        <v>0.93603899999999995</v>
      </c>
      <c r="X33" s="132">
        <v>3.0000000000000001E-3</v>
      </c>
      <c r="Z33" s="107" t="s">
        <v>316</v>
      </c>
      <c r="AA33" s="109">
        <v>-3.2000000000000001E-2</v>
      </c>
      <c r="AB33" s="111">
        <v>6.0000000000000001E-3</v>
      </c>
      <c r="AC33" s="111">
        <v>3.51</v>
      </c>
      <c r="AD33" s="111">
        <v>41282</v>
      </c>
      <c r="AE33" s="109">
        <v>1.322E-3</v>
      </c>
      <c r="AF33" s="132">
        <v>-3.2000000000000001E-2</v>
      </c>
    </row>
    <row r="34" spans="2:32" ht="16.2" thickBot="1">
      <c r="B34" s="106" t="s">
        <v>126</v>
      </c>
      <c r="C34" s="147">
        <v>2E-3</v>
      </c>
      <c r="D34" s="147">
        <v>0</v>
      </c>
      <c r="E34" s="147">
        <v>5.54</v>
      </c>
      <c r="F34" s="147">
        <v>22119</v>
      </c>
      <c r="G34" s="147">
        <v>0</v>
      </c>
      <c r="H34" s="128">
        <v>0.05</v>
      </c>
      <c r="J34" s="106" t="s">
        <v>126</v>
      </c>
      <c r="K34" s="147">
        <v>-1.6E-2</v>
      </c>
      <c r="L34" s="147">
        <v>0</v>
      </c>
      <c r="M34" s="147">
        <v>39.96</v>
      </c>
      <c r="N34" s="147">
        <v>22304</v>
      </c>
      <c r="O34" s="147">
        <v>0</v>
      </c>
      <c r="P34" s="128">
        <v>-0.36199999999999999</v>
      </c>
    </row>
    <row r="35" spans="2:32">
      <c r="B35" s="106" t="s">
        <v>127</v>
      </c>
      <c r="C35" s="147">
        <v>0</v>
      </c>
      <c r="D35" s="147">
        <v>0</v>
      </c>
      <c r="E35" s="147">
        <v>0.11</v>
      </c>
      <c r="F35" s="147">
        <v>8172</v>
      </c>
      <c r="G35" s="148">
        <v>0.99996600000000002</v>
      </c>
      <c r="H35" s="128">
        <v>1E-3</v>
      </c>
      <c r="J35" s="106" t="s">
        <v>127</v>
      </c>
      <c r="K35" s="147">
        <v>-1.4E-2</v>
      </c>
      <c r="L35" s="147">
        <v>0</v>
      </c>
      <c r="M35" s="147">
        <v>23.97</v>
      </c>
      <c r="N35" s="147">
        <v>8080</v>
      </c>
      <c r="O35" s="147">
        <v>0</v>
      </c>
      <c r="P35" s="128">
        <v>-0.308</v>
      </c>
      <c r="R35" s="146"/>
      <c r="S35" s="263" t="s">
        <v>116</v>
      </c>
      <c r="T35" s="263"/>
      <c r="U35" s="263"/>
      <c r="V35" s="263"/>
      <c r="W35" s="263"/>
      <c r="X35" s="264"/>
      <c r="Z35" s="146"/>
      <c r="AA35" s="263" t="s">
        <v>116</v>
      </c>
      <c r="AB35" s="263"/>
      <c r="AC35" s="263"/>
      <c r="AD35" s="263"/>
      <c r="AE35" s="263"/>
      <c r="AF35" s="264"/>
    </row>
    <row r="36" spans="2:32">
      <c r="B36" s="106" t="s">
        <v>128</v>
      </c>
      <c r="C36" s="147">
        <v>-1E-3</v>
      </c>
      <c r="D36" s="147">
        <v>0</v>
      </c>
      <c r="E36" s="147">
        <v>2.11</v>
      </c>
      <c r="F36" s="147">
        <v>4860</v>
      </c>
      <c r="G36" s="148">
        <v>0.217311</v>
      </c>
      <c r="H36" s="128">
        <v>-3.3000000000000002E-2</v>
      </c>
      <c r="J36" s="106" t="s">
        <v>128</v>
      </c>
      <c r="K36" s="147">
        <v>-3.2000000000000001E-2</v>
      </c>
      <c r="L36" s="147">
        <v>0</v>
      </c>
      <c r="M36" s="147">
        <v>44.84</v>
      </c>
      <c r="N36" s="147">
        <v>4782</v>
      </c>
      <c r="O36" s="147">
        <v>0</v>
      </c>
      <c r="P36" s="128">
        <v>-0.71299999999999997</v>
      </c>
      <c r="R36" s="144"/>
      <c r="S36" s="142" t="s">
        <v>120</v>
      </c>
      <c r="T36" s="142" t="s">
        <v>121</v>
      </c>
      <c r="U36" s="142" t="s">
        <v>122</v>
      </c>
      <c r="V36" s="142" t="s">
        <v>27</v>
      </c>
      <c r="W36" s="142" t="s">
        <v>123</v>
      </c>
      <c r="X36" s="145" t="s">
        <v>124</v>
      </c>
      <c r="Z36" s="144"/>
      <c r="AA36" s="142" t="s">
        <v>120</v>
      </c>
      <c r="AB36" s="142" t="s">
        <v>121</v>
      </c>
      <c r="AC36" s="142" t="s">
        <v>122</v>
      </c>
      <c r="AD36" s="142" t="s">
        <v>27</v>
      </c>
      <c r="AE36" s="142" t="s">
        <v>123</v>
      </c>
      <c r="AF36" s="145" t="s">
        <v>124</v>
      </c>
    </row>
    <row r="37" spans="2:32">
      <c r="B37" s="106" t="s">
        <v>129</v>
      </c>
      <c r="C37" s="147">
        <v>-3.0000000000000001E-3</v>
      </c>
      <c r="D37" s="147">
        <v>0</v>
      </c>
      <c r="E37" s="147">
        <v>5.44</v>
      </c>
      <c r="F37" s="147">
        <v>31350</v>
      </c>
      <c r="G37" s="147">
        <v>0</v>
      </c>
      <c r="H37" s="128">
        <v>-5.5E-2</v>
      </c>
      <c r="J37" s="106" t="s">
        <v>129</v>
      </c>
      <c r="K37" s="147">
        <v>5.0000000000000001E-3</v>
      </c>
      <c r="L37" s="147">
        <v>0</v>
      </c>
      <c r="M37" s="147">
        <v>10.97</v>
      </c>
      <c r="N37" s="147">
        <v>30601</v>
      </c>
      <c r="O37" s="147">
        <v>0</v>
      </c>
      <c r="P37" s="128">
        <v>0.11</v>
      </c>
      <c r="R37" s="106" t="s">
        <v>314</v>
      </c>
      <c r="S37" s="148">
        <v>0.13400000000000001</v>
      </c>
      <c r="T37" s="147">
        <v>1.0999999999999999E-2</v>
      </c>
      <c r="U37" s="147">
        <v>8.7200000000000006</v>
      </c>
      <c r="V37" s="147">
        <v>24861</v>
      </c>
      <c r="W37" s="147">
        <v>0</v>
      </c>
      <c r="X37" s="128">
        <v>0.09</v>
      </c>
      <c r="Z37" s="106" t="s">
        <v>314</v>
      </c>
      <c r="AA37" s="148">
        <v>-4.5999999999999999E-2</v>
      </c>
      <c r="AB37" s="147">
        <v>8.9999999999999993E-3</v>
      </c>
      <c r="AC37" s="147">
        <v>3.67</v>
      </c>
      <c r="AD37" s="147">
        <v>23318</v>
      </c>
      <c r="AE37" s="148">
        <v>7.2300000000000001E-4</v>
      </c>
      <c r="AF37" s="128">
        <v>-3.7999999999999999E-2</v>
      </c>
    </row>
    <row r="38" spans="2:32">
      <c r="B38" s="106" t="s">
        <v>130</v>
      </c>
      <c r="C38" s="147">
        <v>-5.0000000000000001E-3</v>
      </c>
      <c r="D38" s="147">
        <v>0</v>
      </c>
      <c r="E38" s="147">
        <v>7.9</v>
      </c>
      <c r="F38" s="147">
        <v>10612</v>
      </c>
      <c r="G38" s="148">
        <v>0</v>
      </c>
      <c r="H38" s="128">
        <v>-0.105</v>
      </c>
      <c r="J38" s="106" t="s">
        <v>130</v>
      </c>
      <c r="K38" s="147">
        <v>7.0000000000000001E-3</v>
      </c>
      <c r="L38" s="147">
        <v>0</v>
      </c>
      <c r="M38" s="147">
        <v>12.19</v>
      </c>
      <c r="N38" s="147">
        <v>10066</v>
      </c>
      <c r="O38" s="148">
        <v>0</v>
      </c>
      <c r="P38" s="128">
        <v>0.16500000000000001</v>
      </c>
      <c r="R38" s="106" t="s">
        <v>315</v>
      </c>
      <c r="S38" s="148">
        <v>7.8E-2</v>
      </c>
      <c r="T38" s="147">
        <v>1.2E-2</v>
      </c>
      <c r="U38" s="147">
        <v>4.6900000000000004</v>
      </c>
      <c r="V38" s="147">
        <v>28032</v>
      </c>
      <c r="W38" s="147">
        <v>7.9999999999999996E-6</v>
      </c>
      <c r="X38" s="128">
        <v>5.2999999999999999E-2</v>
      </c>
      <c r="Z38" s="106" t="s">
        <v>315</v>
      </c>
      <c r="AA38" s="148">
        <v>1.9E-2</v>
      </c>
      <c r="AB38" s="147">
        <v>0.01</v>
      </c>
      <c r="AC38" s="147">
        <v>1.39</v>
      </c>
      <c r="AD38" s="147">
        <v>27997</v>
      </c>
      <c r="AE38" s="148">
        <v>0.346109</v>
      </c>
      <c r="AF38" s="128">
        <v>1.6E-2</v>
      </c>
    </row>
    <row r="39" spans="2:32" ht="16.2" thickBot="1">
      <c r="B39" s="106" t="s">
        <v>131</v>
      </c>
      <c r="C39" s="147">
        <v>-6.0000000000000001E-3</v>
      </c>
      <c r="D39" s="147">
        <v>1E-3</v>
      </c>
      <c r="E39" s="147">
        <v>8.83</v>
      </c>
      <c r="F39" s="147">
        <v>5895</v>
      </c>
      <c r="G39" s="147">
        <v>0</v>
      </c>
      <c r="H39" s="128">
        <v>-0.13900000000000001</v>
      </c>
      <c r="J39" s="106" t="s">
        <v>131</v>
      </c>
      <c r="K39" s="147">
        <v>-1.0999999999999999E-2</v>
      </c>
      <c r="L39" s="147">
        <v>1E-3</v>
      </c>
      <c r="M39" s="147">
        <v>14.41</v>
      </c>
      <c r="N39" s="147">
        <v>5566</v>
      </c>
      <c r="O39" s="147">
        <v>0</v>
      </c>
      <c r="P39" s="128">
        <v>-0.23699999999999999</v>
      </c>
      <c r="R39" s="107" t="s">
        <v>316</v>
      </c>
      <c r="S39" s="109">
        <v>-5.7000000000000002E-2</v>
      </c>
      <c r="T39" s="111">
        <v>0.01</v>
      </c>
      <c r="U39" s="111">
        <v>4.2</v>
      </c>
      <c r="V39" s="111">
        <v>43037</v>
      </c>
      <c r="W39" s="111">
        <v>7.7999999999999999E-5</v>
      </c>
      <c r="X39" s="132">
        <v>-3.7999999999999999E-2</v>
      </c>
      <c r="Z39" s="107" t="s">
        <v>316</v>
      </c>
      <c r="AA39" s="109">
        <v>6.6000000000000003E-2</v>
      </c>
      <c r="AB39" s="111">
        <v>8.0000000000000002E-3</v>
      </c>
      <c r="AC39" s="111">
        <v>5.99</v>
      </c>
      <c r="AD39" s="111">
        <v>40769</v>
      </c>
      <c r="AE39" s="111">
        <v>0</v>
      </c>
      <c r="AF39" s="132">
        <v>5.3999999999999999E-2</v>
      </c>
    </row>
    <row r="40" spans="2:32" ht="16.2" thickBot="1">
      <c r="B40" s="106" t="s">
        <v>132</v>
      </c>
      <c r="C40" s="147">
        <v>-2E-3</v>
      </c>
      <c r="D40" s="147">
        <v>0</v>
      </c>
      <c r="E40" s="147">
        <v>3.41</v>
      </c>
      <c r="F40" s="147">
        <v>13412</v>
      </c>
      <c r="G40" s="148">
        <v>5.9369999999999996E-3</v>
      </c>
      <c r="H40" s="128">
        <v>-0.05</v>
      </c>
      <c r="J40" s="106" t="s">
        <v>132</v>
      </c>
      <c r="K40" s="147">
        <v>2E-3</v>
      </c>
      <c r="L40" s="147">
        <v>0</v>
      </c>
      <c r="M40" s="147">
        <v>3.72</v>
      </c>
      <c r="N40" s="147">
        <v>12891</v>
      </c>
      <c r="O40" s="148">
        <v>1.905E-3</v>
      </c>
      <c r="P40" s="128">
        <v>5.5E-2</v>
      </c>
    </row>
    <row r="41" spans="2:32">
      <c r="B41" s="106" t="s">
        <v>133</v>
      </c>
      <c r="C41" s="147">
        <v>-4.0000000000000001E-3</v>
      </c>
      <c r="D41" s="147">
        <v>1E-3</v>
      </c>
      <c r="E41" s="147">
        <v>4.9400000000000004</v>
      </c>
      <c r="F41" s="147">
        <v>7278</v>
      </c>
      <c r="G41" s="147">
        <v>0</v>
      </c>
      <c r="H41" s="128">
        <v>-8.4000000000000005E-2</v>
      </c>
      <c r="J41" s="106" t="s">
        <v>133</v>
      </c>
      <c r="K41" s="147">
        <v>-1.4999999999999999E-2</v>
      </c>
      <c r="L41" s="147">
        <v>1E-3</v>
      </c>
      <c r="M41" s="147">
        <v>20</v>
      </c>
      <c r="N41" s="147">
        <v>6828</v>
      </c>
      <c r="O41" s="147">
        <v>0</v>
      </c>
      <c r="P41" s="128">
        <v>-0.34699999999999998</v>
      </c>
      <c r="R41" s="146"/>
      <c r="S41" s="263" t="s">
        <v>145</v>
      </c>
      <c r="T41" s="263"/>
      <c r="U41" s="263"/>
      <c r="V41" s="263"/>
      <c r="W41" s="263"/>
      <c r="X41" s="264"/>
      <c r="Z41" s="146"/>
      <c r="AA41" s="263" t="s">
        <v>146</v>
      </c>
      <c r="AB41" s="263"/>
      <c r="AC41" s="263"/>
      <c r="AD41" s="263"/>
      <c r="AE41" s="263"/>
      <c r="AF41" s="264"/>
    </row>
    <row r="42" spans="2:32" ht="16.2" thickBot="1">
      <c r="B42" s="107" t="s">
        <v>134</v>
      </c>
      <c r="C42" s="111">
        <v>-2E-3</v>
      </c>
      <c r="D42" s="111">
        <v>1E-3</v>
      </c>
      <c r="E42" s="111">
        <v>1.76</v>
      </c>
      <c r="F42" s="111">
        <v>9225</v>
      </c>
      <c r="G42" s="109">
        <v>0.39838600000000002</v>
      </c>
      <c r="H42" s="132">
        <v>-3.4000000000000002E-2</v>
      </c>
      <c r="J42" s="107" t="s">
        <v>134</v>
      </c>
      <c r="K42" s="111">
        <v>-1.7999999999999999E-2</v>
      </c>
      <c r="L42" s="111">
        <v>1E-3</v>
      </c>
      <c r="M42" s="111">
        <v>20.52</v>
      </c>
      <c r="N42" s="111">
        <v>9004</v>
      </c>
      <c r="O42" s="111">
        <v>0</v>
      </c>
      <c r="P42" s="132">
        <v>-0.40300000000000002</v>
      </c>
      <c r="R42" s="144"/>
      <c r="S42" s="142" t="s">
        <v>120</v>
      </c>
      <c r="T42" s="142" t="s">
        <v>121</v>
      </c>
      <c r="U42" s="142" t="s">
        <v>122</v>
      </c>
      <c r="V42" s="142" t="s">
        <v>27</v>
      </c>
      <c r="W42" s="142" t="s">
        <v>123</v>
      </c>
      <c r="X42" s="145" t="s">
        <v>124</v>
      </c>
      <c r="Z42" s="144"/>
      <c r="AA42" s="142" t="s">
        <v>120</v>
      </c>
      <c r="AB42" s="142" t="s">
        <v>121</v>
      </c>
      <c r="AC42" s="142" t="s">
        <v>122</v>
      </c>
      <c r="AD42" s="142" t="s">
        <v>27</v>
      </c>
      <c r="AE42" s="142" t="s">
        <v>123</v>
      </c>
      <c r="AF42" s="145" t="s">
        <v>124</v>
      </c>
    </row>
    <row r="43" spans="2:32" ht="16.2" thickBot="1">
      <c r="B43" s="143"/>
      <c r="J43" s="143"/>
      <c r="R43" s="106" t="s">
        <v>314</v>
      </c>
      <c r="S43" s="148">
        <v>0.23100000000000001</v>
      </c>
      <c r="T43" s="147">
        <v>0.02</v>
      </c>
      <c r="U43" s="147">
        <v>8.01</v>
      </c>
      <c r="V43" s="147">
        <v>26338</v>
      </c>
      <c r="W43" s="147">
        <v>0</v>
      </c>
      <c r="X43" s="128">
        <v>8.1000000000000003E-2</v>
      </c>
      <c r="Z43" s="106" t="s">
        <v>314</v>
      </c>
      <c r="AA43" s="148">
        <v>0.18099999999999999</v>
      </c>
      <c r="AB43" s="147">
        <v>1.2E-2</v>
      </c>
      <c r="AC43" s="147">
        <v>10.4</v>
      </c>
      <c r="AD43" s="147">
        <v>26161</v>
      </c>
      <c r="AE43" s="147">
        <v>0</v>
      </c>
      <c r="AF43" s="128">
        <v>0.105</v>
      </c>
    </row>
    <row r="44" spans="2:32">
      <c r="B44" s="146"/>
      <c r="C44" s="263" t="s">
        <v>139</v>
      </c>
      <c r="D44" s="263"/>
      <c r="E44" s="263"/>
      <c r="F44" s="263"/>
      <c r="G44" s="263"/>
      <c r="H44" s="264"/>
      <c r="J44" s="146"/>
      <c r="K44" s="263" t="s">
        <v>140</v>
      </c>
      <c r="L44" s="263"/>
      <c r="M44" s="263"/>
      <c r="N44" s="263"/>
      <c r="O44" s="263"/>
      <c r="P44" s="264"/>
      <c r="R44" s="106" t="s">
        <v>315</v>
      </c>
      <c r="S44" s="148">
        <v>7.5999999999999998E-2</v>
      </c>
      <c r="T44" s="147">
        <v>2.1999999999999999E-2</v>
      </c>
      <c r="U44" s="147">
        <v>2.4500000000000002</v>
      </c>
      <c r="V44" s="147">
        <v>28859</v>
      </c>
      <c r="W44" s="147">
        <v>3.7977999999999998E-2</v>
      </c>
      <c r="X44" s="128">
        <v>2.7E-2</v>
      </c>
      <c r="Z44" s="106" t="s">
        <v>315</v>
      </c>
      <c r="AA44" s="148">
        <v>0.11</v>
      </c>
      <c r="AB44" s="147">
        <v>1.2999999999999999E-2</v>
      </c>
      <c r="AC44" s="147">
        <v>5.86</v>
      </c>
      <c r="AD44" s="147">
        <v>28981</v>
      </c>
      <c r="AE44" s="147">
        <v>0</v>
      </c>
      <c r="AF44" s="128">
        <v>6.6000000000000003E-2</v>
      </c>
    </row>
    <row r="45" spans="2:32" ht="16.2" thickBot="1">
      <c r="B45" s="144"/>
      <c r="C45" s="142" t="s">
        <v>120</v>
      </c>
      <c r="D45" s="142" t="s">
        <v>121</v>
      </c>
      <c r="E45" s="142" t="s">
        <v>122</v>
      </c>
      <c r="F45" s="142" t="s">
        <v>27</v>
      </c>
      <c r="G45" s="142" t="s">
        <v>123</v>
      </c>
      <c r="H45" s="145" t="s">
        <v>124</v>
      </c>
      <c r="J45" s="144"/>
      <c r="K45" s="142" t="s">
        <v>120</v>
      </c>
      <c r="L45" s="142" t="s">
        <v>121</v>
      </c>
      <c r="M45" s="142" t="s">
        <v>122</v>
      </c>
      <c r="N45" s="142" t="s">
        <v>27</v>
      </c>
      <c r="O45" s="142" t="s">
        <v>123</v>
      </c>
      <c r="P45" s="145" t="s">
        <v>124</v>
      </c>
      <c r="R45" s="107" t="s">
        <v>316</v>
      </c>
      <c r="S45" s="109">
        <v>-0.155</v>
      </c>
      <c r="T45" s="111">
        <v>1.7999999999999999E-2</v>
      </c>
      <c r="U45" s="111">
        <v>5.97</v>
      </c>
      <c r="V45" s="111">
        <v>43632</v>
      </c>
      <c r="W45" s="111">
        <v>0</v>
      </c>
      <c r="X45" s="132">
        <v>-5.2999999999999999E-2</v>
      </c>
      <c r="Z45" s="107" t="s">
        <v>316</v>
      </c>
      <c r="AA45" s="109">
        <v>-7.0000000000000007E-2</v>
      </c>
      <c r="AB45" s="111">
        <v>1.0999999999999999E-2</v>
      </c>
      <c r="AC45" s="111">
        <v>4.49</v>
      </c>
      <c r="AD45" s="111">
        <v>43192</v>
      </c>
      <c r="AE45" s="111">
        <v>2.0999999999999999E-5</v>
      </c>
      <c r="AF45" s="132">
        <v>-0.04</v>
      </c>
    </row>
    <row r="46" spans="2:32" ht="16.2" thickBot="1">
      <c r="B46" s="106" t="s">
        <v>125</v>
      </c>
      <c r="C46" s="147">
        <v>7.6999999999999999E-2</v>
      </c>
      <c r="D46" s="147">
        <v>7.0000000000000001E-3</v>
      </c>
      <c r="E46" s="147">
        <v>7.4</v>
      </c>
      <c r="F46" s="147">
        <v>53033</v>
      </c>
      <c r="G46" s="147">
        <v>0</v>
      </c>
      <c r="H46" s="128">
        <v>5.2999999999999999E-2</v>
      </c>
      <c r="J46" s="106" t="s">
        <v>125</v>
      </c>
      <c r="K46" s="147">
        <v>-0.51200000000000001</v>
      </c>
      <c r="L46" s="147">
        <v>7.0000000000000001E-3</v>
      </c>
      <c r="M46" s="147">
        <v>53.59</v>
      </c>
      <c r="N46" s="147">
        <v>56196</v>
      </c>
      <c r="O46" s="147">
        <v>0</v>
      </c>
      <c r="P46" s="128">
        <v>-0.377</v>
      </c>
    </row>
    <row r="47" spans="2:32">
      <c r="B47" s="106" t="s">
        <v>126</v>
      </c>
      <c r="C47" s="147">
        <v>-6.6000000000000003E-2</v>
      </c>
      <c r="D47" s="147">
        <v>8.9999999999999993E-3</v>
      </c>
      <c r="E47" s="147">
        <v>5.2</v>
      </c>
      <c r="F47" s="147">
        <v>23210</v>
      </c>
      <c r="G47" s="147">
        <v>0</v>
      </c>
      <c r="H47" s="128">
        <v>-4.5999999999999999E-2</v>
      </c>
      <c r="J47" s="106" t="s">
        <v>126</v>
      </c>
      <c r="K47" s="147">
        <v>-0.48499999999999999</v>
      </c>
      <c r="L47" s="147">
        <v>8.0000000000000002E-3</v>
      </c>
      <c r="M47" s="147">
        <v>40.49</v>
      </c>
      <c r="N47" s="147">
        <v>23331</v>
      </c>
      <c r="O47" s="147">
        <v>0</v>
      </c>
      <c r="P47" s="128">
        <v>-0.36</v>
      </c>
      <c r="R47" s="146"/>
      <c r="S47" s="263" t="s">
        <v>117</v>
      </c>
      <c r="T47" s="263"/>
      <c r="U47" s="263"/>
      <c r="V47" s="263"/>
      <c r="W47" s="263"/>
      <c r="X47" s="264"/>
    </row>
    <row r="48" spans="2:32">
      <c r="B48" s="106" t="s">
        <v>127</v>
      </c>
      <c r="C48" s="147">
        <v>-7.9000000000000001E-2</v>
      </c>
      <c r="D48" s="147">
        <v>1.2999999999999999E-2</v>
      </c>
      <c r="E48" s="147">
        <v>4.3899999999999997</v>
      </c>
      <c r="F48" s="147">
        <v>8209</v>
      </c>
      <c r="G48" s="147">
        <v>0</v>
      </c>
      <c r="H48" s="128">
        <v>-5.6000000000000001E-2</v>
      </c>
      <c r="J48" s="106" t="s">
        <v>127</v>
      </c>
      <c r="K48" s="147">
        <v>-0.39400000000000002</v>
      </c>
      <c r="L48" s="147">
        <v>1.2E-2</v>
      </c>
      <c r="M48" s="147">
        <v>23.22</v>
      </c>
      <c r="N48" s="147">
        <v>8247</v>
      </c>
      <c r="O48" s="147">
        <v>0</v>
      </c>
      <c r="P48" s="128">
        <v>-0.29199999999999998</v>
      </c>
      <c r="R48" s="144"/>
      <c r="S48" s="142" t="s">
        <v>120</v>
      </c>
      <c r="T48" s="142" t="s">
        <v>121</v>
      </c>
      <c r="U48" s="142" t="s">
        <v>122</v>
      </c>
      <c r="V48" s="142" t="s">
        <v>27</v>
      </c>
      <c r="W48" s="142" t="s">
        <v>123</v>
      </c>
      <c r="X48" s="145" t="s">
        <v>124</v>
      </c>
    </row>
    <row r="49" spans="2:24">
      <c r="B49" s="106" t="s">
        <v>128</v>
      </c>
      <c r="C49" s="147">
        <v>-0.14799999999999999</v>
      </c>
      <c r="D49" s="147">
        <v>1.4999999999999999E-2</v>
      </c>
      <c r="E49" s="147">
        <v>6.94</v>
      </c>
      <c r="F49" s="147">
        <v>4885</v>
      </c>
      <c r="G49" s="147">
        <v>0</v>
      </c>
      <c r="H49" s="128">
        <v>-0.106</v>
      </c>
      <c r="J49" s="106" t="s">
        <v>128</v>
      </c>
      <c r="K49" s="147">
        <v>-0.877</v>
      </c>
      <c r="L49" s="147">
        <v>1.4999999999999999E-2</v>
      </c>
      <c r="M49" s="147">
        <v>41.78</v>
      </c>
      <c r="N49" s="147">
        <v>4844</v>
      </c>
      <c r="O49" s="147">
        <v>0</v>
      </c>
      <c r="P49" s="128">
        <v>-0.64900000000000002</v>
      </c>
      <c r="R49" s="106" t="s">
        <v>314</v>
      </c>
      <c r="S49" s="148">
        <v>7.0000000000000001E-3</v>
      </c>
      <c r="T49" s="147">
        <v>1E-3</v>
      </c>
      <c r="U49" s="147">
        <v>6.16</v>
      </c>
      <c r="V49" s="147">
        <v>25509</v>
      </c>
      <c r="W49" s="147">
        <v>0</v>
      </c>
      <c r="X49" s="128">
        <v>6.3E-2</v>
      </c>
    </row>
    <row r="50" spans="2:24">
      <c r="B50" s="106" t="s">
        <v>129</v>
      </c>
      <c r="C50" s="147">
        <v>-0.14299999999999999</v>
      </c>
      <c r="D50" s="147">
        <v>0.01</v>
      </c>
      <c r="E50" s="147">
        <v>9.99</v>
      </c>
      <c r="F50" s="147">
        <v>32694</v>
      </c>
      <c r="G50" s="147">
        <v>0</v>
      </c>
      <c r="H50" s="128">
        <v>-9.9000000000000005E-2</v>
      </c>
      <c r="J50" s="106" t="s">
        <v>129</v>
      </c>
      <c r="K50" s="147">
        <v>2.7E-2</v>
      </c>
      <c r="L50" s="147">
        <v>8.9999999999999993E-3</v>
      </c>
      <c r="M50" s="147">
        <v>2</v>
      </c>
      <c r="N50" s="147">
        <v>31124</v>
      </c>
      <c r="O50" s="148">
        <v>0.26376100000000002</v>
      </c>
      <c r="P50" s="128">
        <v>0.02</v>
      </c>
      <c r="R50" s="106" t="s">
        <v>315</v>
      </c>
      <c r="S50" s="148">
        <v>3.5999999999999997E-2</v>
      </c>
      <c r="T50" s="147">
        <v>1E-3</v>
      </c>
      <c r="U50" s="147">
        <v>26.39</v>
      </c>
      <c r="V50" s="147">
        <v>32060</v>
      </c>
      <c r="W50" s="147">
        <v>0</v>
      </c>
      <c r="X50" s="128">
        <v>0.28899999999999998</v>
      </c>
    </row>
    <row r="51" spans="2:24" ht="16.2" thickBot="1">
      <c r="B51" s="106" t="s">
        <v>130</v>
      </c>
      <c r="C51" s="147">
        <v>-0.156</v>
      </c>
      <c r="D51" s="147">
        <v>1.4E-2</v>
      </c>
      <c r="E51" s="147">
        <v>8.14</v>
      </c>
      <c r="F51" s="147">
        <v>10545</v>
      </c>
      <c r="G51" s="148">
        <v>0</v>
      </c>
      <c r="H51" s="128">
        <v>-0.108</v>
      </c>
      <c r="J51" s="106" t="s">
        <v>130</v>
      </c>
      <c r="K51" s="147">
        <v>0.11700000000000001</v>
      </c>
      <c r="L51" s="147">
        <v>1.2999999999999999E-2</v>
      </c>
      <c r="M51" s="147">
        <v>6.54</v>
      </c>
      <c r="N51" s="147">
        <v>10143</v>
      </c>
      <c r="O51" s="148">
        <v>0</v>
      </c>
      <c r="P51" s="128">
        <v>8.7999999999999995E-2</v>
      </c>
      <c r="R51" s="107" t="s">
        <v>316</v>
      </c>
      <c r="S51" s="109">
        <v>2.9000000000000001E-2</v>
      </c>
      <c r="T51" s="111">
        <v>1E-3</v>
      </c>
      <c r="U51" s="111">
        <v>24.75</v>
      </c>
      <c r="V51" s="111">
        <v>36070</v>
      </c>
      <c r="W51" s="111">
        <v>0</v>
      </c>
      <c r="X51" s="132">
        <v>0.22700000000000001</v>
      </c>
    </row>
    <row r="52" spans="2:24">
      <c r="B52" s="106" t="s">
        <v>131</v>
      </c>
      <c r="C52" s="147">
        <v>-0.22500000000000001</v>
      </c>
      <c r="D52" s="147">
        <v>1.6E-2</v>
      </c>
      <c r="E52" s="147">
        <v>10.07</v>
      </c>
      <c r="F52" s="147">
        <v>5891</v>
      </c>
      <c r="G52" s="147">
        <v>0</v>
      </c>
      <c r="H52" s="128">
        <v>-0.159</v>
      </c>
      <c r="J52" s="106" t="s">
        <v>131</v>
      </c>
      <c r="K52" s="147">
        <v>-0.36499999999999999</v>
      </c>
      <c r="L52" s="147">
        <v>1.4999999999999999E-2</v>
      </c>
      <c r="M52" s="147">
        <v>16.78</v>
      </c>
      <c r="N52" s="147">
        <v>5589</v>
      </c>
      <c r="O52" s="147">
        <v>0</v>
      </c>
      <c r="P52" s="128">
        <v>-0.27500000000000002</v>
      </c>
    </row>
    <row r="53" spans="2:24">
      <c r="B53" s="106" t="s">
        <v>132</v>
      </c>
      <c r="C53" s="147">
        <v>-1.2999999999999999E-2</v>
      </c>
      <c r="D53" s="147">
        <v>1.4E-2</v>
      </c>
      <c r="E53" s="147">
        <v>0.65</v>
      </c>
      <c r="F53" s="147">
        <v>12731</v>
      </c>
      <c r="G53" s="148">
        <v>0.96634799999999998</v>
      </c>
      <c r="H53" s="128">
        <v>-0.01</v>
      </c>
      <c r="J53" s="106" t="s">
        <v>132</v>
      </c>
      <c r="K53" s="147">
        <v>9.0999999999999998E-2</v>
      </c>
      <c r="L53" s="147">
        <v>1.4E-2</v>
      </c>
      <c r="M53" s="147">
        <v>4.6900000000000004</v>
      </c>
      <c r="N53" s="147">
        <v>12788</v>
      </c>
      <c r="O53" s="147">
        <v>0</v>
      </c>
      <c r="P53" s="128">
        <v>6.9000000000000006E-2</v>
      </c>
    </row>
    <row r="54" spans="2:24">
      <c r="B54" s="106" t="s">
        <v>133</v>
      </c>
      <c r="C54" s="147">
        <v>-8.2000000000000003E-2</v>
      </c>
      <c r="D54" s="147">
        <v>1.7000000000000001E-2</v>
      </c>
      <c r="E54" s="147">
        <v>3.52</v>
      </c>
      <c r="F54" s="147">
        <v>6977</v>
      </c>
      <c r="G54" s="148">
        <v>4.0070000000000001E-3</v>
      </c>
      <c r="H54" s="128">
        <v>-6.0999999999999999E-2</v>
      </c>
      <c r="J54" s="106" t="s">
        <v>133</v>
      </c>
      <c r="K54" s="147">
        <v>-0.39200000000000002</v>
      </c>
      <c r="L54" s="147">
        <v>1.6E-2</v>
      </c>
      <c r="M54" s="147">
        <v>17.09</v>
      </c>
      <c r="N54" s="147">
        <v>6767</v>
      </c>
      <c r="O54" s="147">
        <v>0</v>
      </c>
      <c r="P54" s="128">
        <v>-0.29699999999999999</v>
      </c>
    </row>
    <row r="55" spans="2:24" ht="16.2" thickBot="1">
      <c r="B55" s="107" t="s">
        <v>134</v>
      </c>
      <c r="C55" s="111">
        <v>-6.9000000000000006E-2</v>
      </c>
      <c r="D55" s="111">
        <v>1.9E-2</v>
      </c>
      <c r="E55" s="111">
        <v>2.59</v>
      </c>
      <c r="F55" s="111">
        <v>9272</v>
      </c>
      <c r="G55" s="109">
        <v>7.2335999999999998E-2</v>
      </c>
      <c r="H55" s="132">
        <v>-5.0999999999999997E-2</v>
      </c>
      <c r="J55" s="107" t="s">
        <v>134</v>
      </c>
      <c r="K55" s="111">
        <v>-0.48299999999999998</v>
      </c>
      <c r="L55" s="111">
        <v>1.7999999999999999E-2</v>
      </c>
      <c r="M55" s="111">
        <v>18.63</v>
      </c>
      <c r="N55" s="111">
        <v>8987</v>
      </c>
      <c r="O55" s="111">
        <v>0</v>
      </c>
      <c r="P55" s="132">
        <v>-0.36599999999999999</v>
      </c>
    </row>
    <row r="56" spans="2:24" ht="16.2" thickBot="1">
      <c r="B56" s="143"/>
      <c r="J56" s="143"/>
    </row>
    <row r="57" spans="2:24">
      <c r="B57" s="146"/>
      <c r="C57" s="263" t="s">
        <v>141</v>
      </c>
      <c r="D57" s="263"/>
      <c r="E57" s="263"/>
      <c r="F57" s="263"/>
      <c r="G57" s="263"/>
      <c r="H57" s="264"/>
      <c r="J57" s="146"/>
      <c r="K57" s="263" t="s">
        <v>142</v>
      </c>
      <c r="L57" s="263"/>
      <c r="M57" s="263"/>
      <c r="N57" s="263"/>
      <c r="O57" s="263"/>
      <c r="P57" s="264"/>
    </row>
    <row r="58" spans="2:24">
      <c r="B58" s="144"/>
      <c r="C58" s="142" t="s">
        <v>120</v>
      </c>
      <c r="D58" s="142" t="s">
        <v>121</v>
      </c>
      <c r="E58" s="142" t="s">
        <v>122</v>
      </c>
      <c r="F58" s="142" t="s">
        <v>27</v>
      </c>
      <c r="G58" s="142" t="s">
        <v>123</v>
      </c>
      <c r="H58" s="145" t="s">
        <v>124</v>
      </c>
      <c r="J58" s="144"/>
      <c r="K58" s="142" t="s">
        <v>120</v>
      </c>
      <c r="L58" s="142" t="s">
        <v>121</v>
      </c>
      <c r="M58" s="142" t="s">
        <v>122</v>
      </c>
      <c r="N58" s="142" t="s">
        <v>27</v>
      </c>
      <c r="O58" s="142" t="s">
        <v>123</v>
      </c>
      <c r="P58" s="145" t="s">
        <v>124</v>
      </c>
    </row>
    <row r="59" spans="2:24">
      <c r="B59" s="106" t="s">
        <v>125</v>
      </c>
      <c r="C59" s="147">
        <v>-4.7E-2</v>
      </c>
      <c r="D59" s="147">
        <v>6.0000000000000001E-3</v>
      </c>
      <c r="E59" s="147">
        <v>5.1100000000000003</v>
      </c>
      <c r="F59" s="147">
        <v>54826</v>
      </c>
      <c r="G59" s="147">
        <v>0</v>
      </c>
      <c r="H59" s="128">
        <v>-3.5999999999999997E-2</v>
      </c>
      <c r="J59" s="106" t="s">
        <v>125</v>
      </c>
      <c r="K59" s="147">
        <v>-0.13</v>
      </c>
      <c r="L59" s="147">
        <v>5.0000000000000001E-3</v>
      </c>
      <c r="M59" s="147">
        <v>18.98</v>
      </c>
      <c r="N59" s="147">
        <v>57043</v>
      </c>
      <c r="O59" s="147">
        <v>0</v>
      </c>
      <c r="P59" s="128">
        <v>-0.13300000000000001</v>
      </c>
    </row>
    <row r="60" spans="2:24">
      <c r="B60" s="106" t="s">
        <v>126</v>
      </c>
      <c r="C60" s="147">
        <v>-8.8999999999999996E-2</v>
      </c>
      <c r="D60" s="147">
        <v>8.0000000000000002E-3</v>
      </c>
      <c r="E60" s="147">
        <v>7.97</v>
      </c>
      <c r="F60" s="147">
        <v>23350</v>
      </c>
      <c r="G60" s="147">
        <v>0</v>
      </c>
      <c r="H60" s="128">
        <v>-7.0999999999999994E-2</v>
      </c>
      <c r="J60" s="106" t="s">
        <v>126</v>
      </c>
      <c r="K60" s="147">
        <v>-0.14899999999999999</v>
      </c>
      <c r="L60" s="147">
        <v>6.0000000000000001E-3</v>
      </c>
      <c r="M60" s="147">
        <v>17.48</v>
      </c>
      <c r="N60" s="147">
        <v>23776</v>
      </c>
      <c r="O60" s="147">
        <v>0</v>
      </c>
      <c r="P60" s="128">
        <v>-0.154</v>
      </c>
    </row>
    <row r="61" spans="2:24">
      <c r="B61" s="106" t="s">
        <v>127</v>
      </c>
      <c r="C61" s="147">
        <v>-7.0000000000000001E-3</v>
      </c>
      <c r="D61" s="147">
        <v>1.0999999999999999E-2</v>
      </c>
      <c r="E61" s="147">
        <v>0.45</v>
      </c>
      <c r="F61" s="147">
        <v>8200</v>
      </c>
      <c r="G61" s="148">
        <v>0.99128799999999995</v>
      </c>
      <c r="H61" s="128">
        <v>-6.0000000000000001E-3</v>
      </c>
      <c r="J61" s="106" t="s">
        <v>127</v>
      </c>
      <c r="K61" s="147">
        <v>0.04</v>
      </c>
      <c r="L61" s="147">
        <v>8.9999999999999993E-3</v>
      </c>
      <c r="M61" s="147">
        <v>3.19</v>
      </c>
      <c r="N61" s="147">
        <v>8200</v>
      </c>
      <c r="O61" s="148">
        <v>1.2345E-2</v>
      </c>
      <c r="P61" s="128">
        <v>0.04</v>
      </c>
    </row>
    <row r="62" spans="2:24">
      <c r="B62" s="106" t="s">
        <v>128</v>
      </c>
      <c r="C62" s="147">
        <v>-0.14699999999999999</v>
      </c>
      <c r="D62" s="147">
        <v>1.4E-2</v>
      </c>
      <c r="E62" s="147">
        <v>7.6</v>
      </c>
      <c r="F62" s="147">
        <v>4867</v>
      </c>
      <c r="G62" s="147">
        <v>0</v>
      </c>
      <c r="H62" s="128">
        <v>-0.11700000000000001</v>
      </c>
      <c r="J62" s="106" t="s">
        <v>128</v>
      </c>
      <c r="K62" s="147">
        <v>-0.17799999999999999</v>
      </c>
      <c r="L62" s="147">
        <v>1.0999999999999999E-2</v>
      </c>
      <c r="M62" s="147">
        <v>11.79</v>
      </c>
      <c r="N62" s="147">
        <v>4858</v>
      </c>
      <c r="O62" s="147">
        <v>0</v>
      </c>
      <c r="P62" s="128">
        <v>-0.182</v>
      </c>
    </row>
    <row r="63" spans="2:24">
      <c r="B63" s="106" t="s">
        <v>129</v>
      </c>
      <c r="C63" s="147">
        <v>-4.2999999999999997E-2</v>
      </c>
      <c r="D63" s="147">
        <v>8.9999999999999993E-3</v>
      </c>
      <c r="E63" s="147">
        <v>3.41</v>
      </c>
      <c r="F63" s="147">
        <v>31889</v>
      </c>
      <c r="G63" s="148">
        <v>5.9179999999999996E-3</v>
      </c>
      <c r="H63" s="128">
        <v>-3.4000000000000002E-2</v>
      </c>
      <c r="J63" s="106" t="s">
        <v>129</v>
      </c>
      <c r="K63" s="147">
        <v>-1.9E-2</v>
      </c>
      <c r="L63" s="147">
        <v>7.0000000000000001E-3</v>
      </c>
      <c r="M63" s="147">
        <v>2</v>
      </c>
      <c r="N63" s="147">
        <v>31361</v>
      </c>
      <c r="O63" s="148">
        <v>0.26425700000000002</v>
      </c>
      <c r="P63" s="128">
        <v>-0.02</v>
      </c>
    </row>
    <row r="64" spans="2:24">
      <c r="B64" s="106" t="s">
        <v>130</v>
      </c>
      <c r="C64" s="147">
        <v>3.9E-2</v>
      </c>
      <c r="D64" s="147">
        <v>1.2E-2</v>
      </c>
      <c r="E64" s="147">
        <v>2.2999999999999998</v>
      </c>
      <c r="F64" s="147">
        <v>10232</v>
      </c>
      <c r="G64" s="148">
        <v>0.14615400000000001</v>
      </c>
      <c r="H64" s="128">
        <v>3.1E-2</v>
      </c>
      <c r="J64" s="106" t="s">
        <v>130</v>
      </c>
      <c r="K64" s="147">
        <v>0.17</v>
      </c>
      <c r="L64" s="147">
        <v>8.9999999999999993E-3</v>
      </c>
      <c r="M64" s="147">
        <v>12.94</v>
      </c>
      <c r="N64" s="147">
        <v>9925</v>
      </c>
      <c r="O64" s="148">
        <v>0</v>
      </c>
      <c r="P64" s="128">
        <v>0.17699999999999999</v>
      </c>
    </row>
    <row r="65" spans="2:16">
      <c r="B65" s="106" t="s">
        <v>131</v>
      </c>
      <c r="C65" s="147">
        <v>-0.1</v>
      </c>
      <c r="D65" s="147">
        <v>1.4E-2</v>
      </c>
      <c r="E65" s="147">
        <v>4.9800000000000004</v>
      </c>
      <c r="F65" s="147">
        <v>5722</v>
      </c>
      <c r="G65" s="147">
        <v>0</v>
      </c>
      <c r="H65" s="128">
        <v>-0.08</v>
      </c>
      <c r="J65" s="106" t="s">
        <v>131</v>
      </c>
      <c r="K65" s="147">
        <v>-4.8000000000000001E-2</v>
      </c>
      <c r="L65" s="147">
        <v>1.0999999999999999E-2</v>
      </c>
      <c r="M65" s="147">
        <v>3.06</v>
      </c>
      <c r="N65" s="147">
        <v>5573</v>
      </c>
      <c r="O65" s="148">
        <v>1.8853000000000002E-2</v>
      </c>
      <c r="P65" s="128">
        <v>-0.05</v>
      </c>
    </row>
    <row r="66" spans="2:16">
      <c r="B66" s="106" t="s">
        <v>132</v>
      </c>
      <c r="C66" s="147">
        <v>8.2000000000000003E-2</v>
      </c>
      <c r="D66" s="147">
        <v>1.2999999999999999E-2</v>
      </c>
      <c r="E66" s="147">
        <v>4.4800000000000004</v>
      </c>
      <c r="F66" s="147">
        <v>12606</v>
      </c>
      <c r="G66" s="147">
        <v>0</v>
      </c>
      <c r="H66" s="128">
        <v>6.6000000000000003E-2</v>
      </c>
      <c r="J66" s="106" t="s">
        <v>132</v>
      </c>
      <c r="K66" s="147">
        <v>0.189</v>
      </c>
      <c r="L66" s="147">
        <v>0.01</v>
      </c>
      <c r="M66" s="147">
        <v>13.41</v>
      </c>
      <c r="N66" s="147">
        <v>12343</v>
      </c>
      <c r="O66" s="147">
        <v>0</v>
      </c>
      <c r="P66" s="128">
        <v>0.19900000000000001</v>
      </c>
    </row>
    <row r="67" spans="2:16">
      <c r="B67" s="106" t="s">
        <v>133</v>
      </c>
      <c r="C67" s="147">
        <v>-5.8000000000000003E-2</v>
      </c>
      <c r="D67" s="147">
        <v>1.4999999999999999E-2</v>
      </c>
      <c r="E67" s="147">
        <v>2.72</v>
      </c>
      <c r="F67" s="147">
        <v>6855</v>
      </c>
      <c r="G67" s="148">
        <v>5.1594000000000001E-2</v>
      </c>
      <c r="H67" s="128">
        <v>-4.7E-2</v>
      </c>
      <c r="J67" s="106" t="s">
        <v>133</v>
      </c>
      <c r="K67" s="147">
        <v>-2.9000000000000001E-2</v>
      </c>
      <c r="L67" s="147">
        <v>1.2E-2</v>
      </c>
      <c r="M67" s="147">
        <v>1.76</v>
      </c>
      <c r="N67" s="147">
        <v>6692</v>
      </c>
      <c r="O67" s="148">
        <v>0.397644</v>
      </c>
      <c r="P67" s="128">
        <v>-3.1E-2</v>
      </c>
    </row>
    <row r="68" spans="2:16" ht="16.2" thickBot="1">
      <c r="B68" s="107" t="s">
        <v>134</v>
      </c>
      <c r="C68" s="111">
        <v>-0.14000000000000001</v>
      </c>
      <c r="D68" s="111">
        <v>1.7000000000000001E-2</v>
      </c>
      <c r="E68" s="111">
        <v>5.78</v>
      </c>
      <c r="F68" s="111">
        <v>9202</v>
      </c>
      <c r="G68" s="111">
        <v>0</v>
      </c>
      <c r="H68" s="132">
        <v>-0.113</v>
      </c>
      <c r="J68" s="107" t="s">
        <v>134</v>
      </c>
      <c r="K68" s="111">
        <v>-0.218</v>
      </c>
      <c r="L68" s="111">
        <v>1.2999999999999999E-2</v>
      </c>
      <c r="M68" s="111">
        <v>11.59</v>
      </c>
      <c r="N68" s="111">
        <v>9156</v>
      </c>
      <c r="O68" s="111">
        <v>0</v>
      </c>
      <c r="P68" s="132">
        <v>-0.22700000000000001</v>
      </c>
    </row>
    <row r="69" spans="2:16" ht="16.2" thickBot="1">
      <c r="B69" s="143"/>
      <c r="J69" s="143"/>
    </row>
    <row r="70" spans="2:16">
      <c r="B70" s="146"/>
      <c r="C70" s="263" t="s">
        <v>143</v>
      </c>
      <c r="D70" s="263"/>
      <c r="E70" s="263"/>
      <c r="F70" s="263"/>
      <c r="G70" s="263"/>
      <c r="H70" s="264"/>
      <c r="J70" s="146"/>
      <c r="K70" s="263" t="s">
        <v>144</v>
      </c>
      <c r="L70" s="263"/>
      <c r="M70" s="263"/>
      <c r="N70" s="263"/>
      <c r="O70" s="263"/>
      <c r="P70" s="264"/>
    </row>
    <row r="71" spans="2:16">
      <c r="B71" s="144"/>
      <c r="C71" s="142" t="s">
        <v>120</v>
      </c>
      <c r="D71" s="142" t="s">
        <v>121</v>
      </c>
      <c r="E71" s="142" t="s">
        <v>122</v>
      </c>
      <c r="F71" s="142" t="s">
        <v>27</v>
      </c>
      <c r="G71" s="142" t="s">
        <v>123</v>
      </c>
      <c r="H71" s="145" t="s">
        <v>124</v>
      </c>
      <c r="J71" s="144"/>
      <c r="K71" s="142" t="s">
        <v>120</v>
      </c>
      <c r="L71" s="142" t="s">
        <v>121</v>
      </c>
      <c r="M71" s="142" t="s">
        <v>122</v>
      </c>
      <c r="N71" s="142" t="s">
        <v>27</v>
      </c>
      <c r="O71" s="142" t="s">
        <v>123</v>
      </c>
      <c r="P71" s="145" t="s">
        <v>124</v>
      </c>
    </row>
    <row r="72" spans="2:16">
      <c r="B72" s="106" t="s">
        <v>125</v>
      </c>
      <c r="C72" s="147">
        <v>-8.6999999999999994E-2</v>
      </c>
      <c r="D72" s="147">
        <v>7.0000000000000001E-3</v>
      </c>
      <c r="E72" s="147">
        <v>8.26</v>
      </c>
      <c r="F72" s="147">
        <v>54906</v>
      </c>
      <c r="G72" s="147">
        <v>0</v>
      </c>
      <c r="H72" s="128">
        <v>-5.8000000000000003E-2</v>
      </c>
      <c r="J72" s="106" t="s">
        <v>125</v>
      </c>
      <c r="K72" s="147">
        <v>-0.38200000000000001</v>
      </c>
      <c r="L72" s="147">
        <v>6.0000000000000001E-3</v>
      </c>
      <c r="M72" s="147">
        <v>47.2</v>
      </c>
      <c r="N72" s="147">
        <v>59459</v>
      </c>
      <c r="O72" s="147">
        <v>0</v>
      </c>
      <c r="P72" s="128">
        <v>-0.32800000000000001</v>
      </c>
    </row>
    <row r="73" spans="2:16">
      <c r="B73" s="106" t="s">
        <v>126</v>
      </c>
      <c r="C73" s="147">
        <v>-0.16</v>
      </c>
      <c r="D73" s="147">
        <v>8.9999999999999993E-3</v>
      </c>
      <c r="E73" s="147">
        <v>11.89</v>
      </c>
      <c r="F73" s="147">
        <v>22730</v>
      </c>
      <c r="G73" s="147">
        <v>0</v>
      </c>
      <c r="H73" s="128">
        <v>-0.107</v>
      </c>
      <c r="J73" s="106" t="s">
        <v>126</v>
      </c>
      <c r="K73" s="147">
        <v>-0.33600000000000002</v>
      </c>
      <c r="L73" s="147">
        <v>7.0000000000000001E-3</v>
      </c>
      <c r="M73" s="147">
        <v>31.81</v>
      </c>
      <c r="N73" s="147">
        <v>23328</v>
      </c>
      <c r="O73" s="147">
        <v>0</v>
      </c>
      <c r="P73" s="128">
        <v>-0.28299999999999997</v>
      </c>
    </row>
    <row r="74" spans="2:16">
      <c r="B74" s="106" t="s">
        <v>127</v>
      </c>
      <c r="C74" s="147">
        <v>-0.121</v>
      </c>
      <c r="D74" s="147">
        <v>1.2999999999999999E-2</v>
      </c>
      <c r="E74" s="147">
        <v>6.45</v>
      </c>
      <c r="F74" s="147">
        <v>8182</v>
      </c>
      <c r="G74" s="147">
        <v>0</v>
      </c>
      <c r="H74" s="128">
        <v>-8.2000000000000003E-2</v>
      </c>
      <c r="J74" s="106" t="s">
        <v>127</v>
      </c>
      <c r="K74" s="147">
        <v>-0.434</v>
      </c>
      <c r="L74" s="147">
        <v>0.01</v>
      </c>
      <c r="M74" s="147">
        <v>30.59</v>
      </c>
      <c r="N74" s="147">
        <v>8454</v>
      </c>
      <c r="O74" s="147">
        <v>0</v>
      </c>
      <c r="P74" s="128">
        <v>-0.375</v>
      </c>
    </row>
    <row r="75" spans="2:16">
      <c r="B75" s="106" t="s">
        <v>128</v>
      </c>
      <c r="C75" s="147">
        <v>-0.41599999999999998</v>
      </c>
      <c r="D75" s="147">
        <v>1.4999999999999999E-2</v>
      </c>
      <c r="E75" s="147">
        <v>19.57</v>
      </c>
      <c r="F75" s="147">
        <v>4950</v>
      </c>
      <c r="G75" s="147">
        <v>0</v>
      </c>
      <c r="H75" s="128">
        <v>-0.29299999999999998</v>
      </c>
      <c r="J75" s="106" t="s">
        <v>128</v>
      </c>
      <c r="K75" s="147">
        <v>-0.69899999999999995</v>
      </c>
      <c r="L75" s="147">
        <v>1.2E-2</v>
      </c>
      <c r="M75" s="147">
        <v>41.47</v>
      </c>
      <c r="N75" s="147">
        <v>4986</v>
      </c>
      <c r="O75" s="147">
        <v>0</v>
      </c>
      <c r="P75" s="128">
        <v>-0.61399999999999999</v>
      </c>
    </row>
    <row r="76" spans="2:16">
      <c r="B76" s="106" t="s">
        <v>129</v>
      </c>
      <c r="C76" s="147">
        <v>-7.1999999999999995E-2</v>
      </c>
      <c r="D76" s="147">
        <v>1.0999999999999999E-2</v>
      </c>
      <c r="E76" s="147">
        <v>4.83</v>
      </c>
      <c r="F76" s="147">
        <v>30841</v>
      </c>
      <c r="G76" s="147">
        <v>0</v>
      </c>
      <c r="H76" s="128">
        <v>-4.9000000000000002E-2</v>
      </c>
      <c r="J76" s="106" t="s">
        <v>129</v>
      </c>
      <c r="K76" s="147">
        <v>4.5999999999999999E-2</v>
      </c>
      <c r="L76" s="147">
        <v>8.0000000000000002E-3</v>
      </c>
      <c r="M76" s="147">
        <v>3.97</v>
      </c>
      <c r="N76" s="147">
        <v>29535</v>
      </c>
      <c r="O76" s="148">
        <v>6.8999999999999997E-4</v>
      </c>
      <c r="P76" s="128">
        <v>0.04</v>
      </c>
    </row>
    <row r="77" spans="2:16">
      <c r="B77" s="106" t="s">
        <v>130</v>
      </c>
      <c r="C77" s="147">
        <v>-3.4000000000000002E-2</v>
      </c>
      <c r="D77" s="147">
        <v>1.4E-2</v>
      </c>
      <c r="E77" s="147">
        <v>1.71</v>
      </c>
      <c r="F77" s="147">
        <v>10180</v>
      </c>
      <c r="G77" s="148">
        <v>0.42884</v>
      </c>
      <c r="H77" s="128">
        <v>-2.3E-2</v>
      </c>
      <c r="J77" s="106" t="s">
        <v>130</v>
      </c>
      <c r="K77" s="147">
        <v>-5.2999999999999999E-2</v>
      </c>
      <c r="L77" s="147">
        <v>1.0999999999999999E-2</v>
      </c>
      <c r="M77" s="147">
        <v>3.54</v>
      </c>
      <c r="N77" s="147">
        <v>10138</v>
      </c>
      <c r="O77" s="148">
        <v>3.7269999999999998E-3</v>
      </c>
      <c r="P77" s="128">
        <v>-4.8000000000000001E-2</v>
      </c>
    </row>
    <row r="78" spans="2:16">
      <c r="B78" s="106" t="s">
        <v>131</v>
      </c>
      <c r="C78" s="147">
        <v>-0.32900000000000001</v>
      </c>
      <c r="D78" s="147">
        <v>1.6E-2</v>
      </c>
      <c r="E78" s="147">
        <v>14.77</v>
      </c>
      <c r="F78" s="147">
        <v>5917</v>
      </c>
      <c r="G78" s="147">
        <v>0</v>
      </c>
      <c r="H78" s="128">
        <v>-0.23300000000000001</v>
      </c>
      <c r="J78" s="106" t="s">
        <v>131</v>
      </c>
      <c r="K78" s="147">
        <v>-0.317</v>
      </c>
      <c r="L78" s="147">
        <v>1.2E-2</v>
      </c>
      <c r="M78" s="147">
        <v>18.190000000000001</v>
      </c>
      <c r="N78" s="147">
        <v>5709</v>
      </c>
      <c r="O78" s="147">
        <v>0</v>
      </c>
      <c r="P78" s="128">
        <v>-0.29399999999999998</v>
      </c>
    </row>
    <row r="79" spans="2:16">
      <c r="B79" s="106" t="s">
        <v>132</v>
      </c>
      <c r="C79" s="147">
        <v>3.7999999999999999E-2</v>
      </c>
      <c r="D79" s="147">
        <v>1.4999999999999999E-2</v>
      </c>
      <c r="E79" s="147">
        <v>1.77</v>
      </c>
      <c r="F79" s="147">
        <v>12970</v>
      </c>
      <c r="G79" s="148">
        <v>0.39255899999999999</v>
      </c>
      <c r="H79" s="128">
        <v>2.5999999999999999E-2</v>
      </c>
      <c r="J79" s="106" t="s">
        <v>132</v>
      </c>
      <c r="K79" s="147">
        <v>-9.8000000000000004E-2</v>
      </c>
      <c r="L79" s="147">
        <v>1.2E-2</v>
      </c>
      <c r="M79" s="147">
        <v>6</v>
      </c>
      <c r="N79" s="147">
        <v>13510</v>
      </c>
      <c r="O79" s="147">
        <v>0</v>
      </c>
      <c r="P79" s="128">
        <v>-8.6999999999999994E-2</v>
      </c>
    </row>
    <row r="80" spans="2:16">
      <c r="B80" s="106" t="s">
        <v>133</v>
      </c>
      <c r="C80" s="147">
        <v>-0.25700000000000001</v>
      </c>
      <c r="D80" s="147">
        <v>1.7000000000000001E-2</v>
      </c>
      <c r="E80" s="147">
        <v>10.81</v>
      </c>
      <c r="F80" s="147">
        <v>7443</v>
      </c>
      <c r="G80" s="147">
        <v>0</v>
      </c>
      <c r="H80" s="128">
        <v>-0.182</v>
      </c>
      <c r="J80" s="106" t="s">
        <v>133</v>
      </c>
      <c r="K80" s="147">
        <v>-0.36299999999999999</v>
      </c>
      <c r="L80" s="147">
        <v>1.2999999999999999E-2</v>
      </c>
      <c r="M80" s="147">
        <v>19.39</v>
      </c>
      <c r="N80" s="147">
        <v>7362</v>
      </c>
      <c r="O80" s="147">
        <v>0</v>
      </c>
      <c r="P80" s="128">
        <v>-0.32800000000000001</v>
      </c>
    </row>
    <row r="81" spans="2:16" ht="16.2" thickBot="1">
      <c r="B81" s="107" t="s">
        <v>134</v>
      </c>
      <c r="C81" s="111">
        <v>-0.29499999999999998</v>
      </c>
      <c r="D81" s="111">
        <v>1.9E-2</v>
      </c>
      <c r="E81" s="111">
        <v>10.85</v>
      </c>
      <c r="F81" s="111">
        <v>9623</v>
      </c>
      <c r="G81" s="111">
        <v>0</v>
      </c>
      <c r="H81" s="132">
        <v>-0.21099999999999999</v>
      </c>
      <c r="J81" s="107" t="s">
        <v>134</v>
      </c>
      <c r="K81" s="111">
        <v>-0.26500000000000001</v>
      </c>
      <c r="L81" s="111">
        <v>1.4999999999999999E-2</v>
      </c>
      <c r="M81" s="111">
        <v>12.61</v>
      </c>
      <c r="N81" s="111">
        <v>9259</v>
      </c>
      <c r="O81" s="111">
        <v>0</v>
      </c>
      <c r="P81" s="132">
        <v>-0.247</v>
      </c>
    </row>
    <row r="82" spans="2:16" ht="16.2" thickBot="1">
      <c r="B82" s="143"/>
      <c r="J82" s="143"/>
    </row>
    <row r="83" spans="2:16">
      <c r="B83" s="146"/>
      <c r="C83" s="263" t="s">
        <v>145</v>
      </c>
      <c r="D83" s="263"/>
      <c r="E83" s="263"/>
      <c r="F83" s="263"/>
      <c r="G83" s="263"/>
      <c r="H83" s="264"/>
      <c r="J83" s="146"/>
      <c r="K83" s="263" t="s">
        <v>146</v>
      </c>
      <c r="L83" s="263"/>
      <c r="M83" s="263"/>
      <c r="N83" s="263"/>
      <c r="O83" s="263"/>
      <c r="P83" s="264"/>
    </row>
    <row r="84" spans="2:16">
      <c r="B84" s="144"/>
      <c r="C84" s="142" t="s">
        <v>120</v>
      </c>
      <c r="D84" s="142" t="s">
        <v>121</v>
      </c>
      <c r="E84" s="142" t="s">
        <v>122</v>
      </c>
      <c r="F84" s="142" t="s">
        <v>27</v>
      </c>
      <c r="G84" s="142" t="s">
        <v>123</v>
      </c>
      <c r="H84" s="145" t="s">
        <v>124</v>
      </c>
      <c r="J84" s="144"/>
      <c r="K84" s="142" t="s">
        <v>120</v>
      </c>
      <c r="L84" s="142" t="s">
        <v>121</v>
      </c>
      <c r="M84" s="142" t="s">
        <v>122</v>
      </c>
      <c r="N84" s="142" t="s">
        <v>27</v>
      </c>
      <c r="O84" s="142" t="s">
        <v>123</v>
      </c>
      <c r="P84" s="145" t="s">
        <v>124</v>
      </c>
    </row>
    <row r="85" spans="2:16">
      <c r="B85" s="106" t="s">
        <v>125</v>
      </c>
      <c r="C85" s="147">
        <v>-0.309</v>
      </c>
      <c r="D85" s="147">
        <v>1.2999999999999999E-2</v>
      </c>
      <c r="E85" s="147">
        <v>17.190000000000001</v>
      </c>
      <c r="F85" s="147">
        <v>65222</v>
      </c>
      <c r="G85" s="147">
        <v>0</v>
      </c>
      <c r="H85" s="128">
        <v>-0.11700000000000001</v>
      </c>
      <c r="J85" s="106" t="s">
        <v>125</v>
      </c>
      <c r="K85" s="147">
        <v>-0.35699999999999998</v>
      </c>
      <c r="L85" s="147">
        <v>8.0000000000000002E-3</v>
      </c>
      <c r="M85" s="147">
        <v>33.14</v>
      </c>
      <c r="N85" s="147">
        <v>65970</v>
      </c>
      <c r="O85" s="147">
        <v>0</v>
      </c>
      <c r="P85" s="128">
        <v>-0.22500000000000001</v>
      </c>
    </row>
    <row r="86" spans="2:16">
      <c r="B86" s="106" t="s">
        <v>126</v>
      </c>
      <c r="C86" s="147">
        <v>-0.32500000000000001</v>
      </c>
      <c r="D86" s="147">
        <v>1.6E-2</v>
      </c>
      <c r="E86" s="147">
        <v>14.32</v>
      </c>
      <c r="F86" s="147">
        <v>25816</v>
      </c>
      <c r="G86" s="147">
        <v>0</v>
      </c>
      <c r="H86" s="128">
        <v>-0.122</v>
      </c>
      <c r="J86" s="106" t="s">
        <v>126</v>
      </c>
      <c r="K86" s="147">
        <v>-0.33</v>
      </c>
      <c r="L86" s="147">
        <v>0.01</v>
      </c>
      <c r="M86" s="147">
        <v>23.63</v>
      </c>
      <c r="N86" s="147">
        <v>25236</v>
      </c>
      <c r="O86" s="147">
        <v>0</v>
      </c>
      <c r="P86" s="128">
        <v>-0.20300000000000001</v>
      </c>
    </row>
    <row r="87" spans="2:16">
      <c r="B87" s="106" t="s">
        <v>127</v>
      </c>
      <c r="C87" s="147">
        <v>-1.2999999999999999E-2</v>
      </c>
      <c r="D87" s="147">
        <v>2.5000000000000001E-2</v>
      </c>
      <c r="E87" s="147">
        <v>0.36</v>
      </c>
      <c r="F87" s="147">
        <v>8259</v>
      </c>
      <c r="G87" s="148">
        <v>0.996309</v>
      </c>
      <c r="H87" s="128">
        <v>-5.0000000000000001E-3</v>
      </c>
      <c r="J87" s="106" t="s">
        <v>127</v>
      </c>
      <c r="K87" s="147">
        <v>-2E-3</v>
      </c>
      <c r="L87" s="147">
        <v>1.6E-2</v>
      </c>
      <c r="M87" s="147">
        <v>7.0000000000000007E-2</v>
      </c>
      <c r="N87" s="147">
        <v>8032</v>
      </c>
      <c r="O87" s="148">
        <v>0.999996</v>
      </c>
      <c r="P87" s="128">
        <v>-1E-3</v>
      </c>
    </row>
    <row r="88" spans="2:16">
      <c r="B88" s="106" t="s">
        <v>128</v>
      </c>
      <c r="C88" s="147">
        <v>-0.61199999999999999</v>
      </c>
      <c r="D88" s="147">
        <v>2.1999999999999999E-2</v>
      </c>
      <c r="E88" s="147">
        <v>20.11</v>
      </c>
      <c r="F88" s="147">
        <v>5649</v>
      </c>
      <c r="G88" s="147">
        <v>0</v>
      </c>
      <c r="H88" s="128">
        <v>-0.253</v>
      </c>
      <c r="J88" s="106" t="s">
        <v>128</v>
      </c>
      <c r="K88" s="147">
        <v>-0.57599999999999996</v>
      </c>
      <c r="L88" s="147">
        <v>1.4999999999999999E-2</v>
      </c>
      <c r="M88" s="147">
        <v>28.01</v>
      </c>
      <c r="N88" s="147">
        <v>5315</v>
      </c>
      <c r="O88" s="147">
        <v>0</v>
      </c>
      <c r="P88" s="128">
        <v>-0.379</v>
      </c>
    </row>
    <row r="89" spans="2:16">
      <c r="B89" s="106" t="s">
        <v>129</v>
      </c>
      <c r="C89" s="147">
        <v>-1.6E-2</v>
      </c>
      <c r="D89" s="147">
        <v>1.7000000000000001E-2</v>
      </c>
      <c r="E89" s="147">
        <v>0.65</v>
      </c>
      <c r="F89" s="147">
        <v>30250</v>
      </c>
      <c r="G89" s="148">
        <v>0.96713800000000005</v>
      </c>
      <c r="H89" s="128">
        <v>-7.0000000000000001E-3</v>
      </c>
      <c r="J89" s="106" t="s">
        <v>129</v>
      </c>
      <c r="K89" s="147">
        <v>2.7E-2</v>
      </c>
      <c r="L89" s="147">
        <v>0.01</v>
      </c>
      <c r="M89" s="147">
        <v>1.84</v>
      </c>
      <c r="N89" s="147">
        <v>29269</v>
      </c>
      <c r="O89" s="148">
        <v>0.35172599999999998</v>
      </c>
      <c r="P89" s="128">
        <v>1.9E-2</v>
      </c>
    </row>
    <row r="90" spans="2:16">
      <c r="B90" s="106" t="s">
        <v>130</v>
      </c>
      <c r="C90" s="147">
        <v>0.29599999999999999</v>
      </c>
      <c r="D90" s="147">
        <v>2.5999999999999999E-2</v>
      </c>
      <c r="E90" s="147">
        <v>8.16</v>
      </c>
      <c r="F90" s="147">
        <v>9190</v>
      </c>
      <c r="G90" s="148">
        <v>0</v>
      </c>
      <c r="H90" s="128">
        <v>0.11600000000000001</v>
      </c>
      <c r="J90" s="106" t="s">
        <v>130</v>
      </c>
      <c r="K90" s="147">
        <v>0.35599999999999998</v>
      </c>
      <c r="L90" s="147">
        <v>1.6E-2</v>
      </c>
      <c r="M90" s="147">
        <v>15.24</v>
      </c>
      <c r="N90" s="147">
        <v>8773</v>
      </c>
      <c r="O90" s="148">
        <v>0</v>
      </c>
      <c r="P90" s="128">
        <v>0.221</v>
      </c>
    </row>
    <row r="91" spans="2:16">
      <c r="B91" s="106" t="s">
        <v>131</v>
      </c>
      <c r="C91" s="147">
        <v>-0.30299999999999999</v>
      </c>
      <c r="D91" s="147">
        <v>2.1999999999999999E-2</v>
      </c>
      <c r="E91" s="147">
        <v>9.6</v>
      </c>
      <c r="F91" s="147">
        <v>6514</v>
      </c>
      <c r="G91" s="147">
        <v>0</v>
      </c>
      <c r="H91" s="128">
        <v>-0.14299999999999999</v>
      </c>
      <c r="J91" s="106" t="s">
        <v>131</v>
      </c>
      <c r="K91" s="147">
        <v>-0.219</v>
      </c>
      <c r="L91" s="147">
        <v>1.4999999999999999E-2</v>
      </c>
      <c r="M91" s="147">
        <v>10.34</v>
      </c>
      <c r="N91" s="147">
        <v>5926</v>
      </c>
      <c r="O91" s="147">
        <v>0</v>
      </c>
      <c r="P91" s="128">
        <v>-0.16300000000000001</v>
      </c>
    </row>
    <row r="92" spans="2:16">
      <c r="B92" s="106" t="s">
        <v>132</v>
      </c>
      <c r="C92" s="147">
        <v>0.312</v>
      </c>
      <c r="D92" s="147">
        <v>2.7E-2</v>
      </c>
      <c r="E92" s="147">
        <v>8.0299999999999994</v>
      </c>
      <c r="F92" s="147">
        <v>11516</v>
      </c>
      <c r="G92" s="147">
        <v>0</v>
      </c>
      <c r="H92" s="128">
        <v>0.121</v>
      </c>
      <c r="J92" s="106" t="s">
        <v>132</v>
      </c>
      <c r="K92" s="147">
        <v>0.32800000000000001</v>
      </c>
      <c r="L92" s="147">
        <v>1.7999999999999999E-2</v>
      </c>
      <c r="M92" s="147">
        <v>13.16</v>
      </c>
      <c r="N92" s="147">
        <v>11071</v>
      </c>
      <c r="O92" s="147">
        <v>0</v>
      </c>
      <c r="P92" s="128">
        <v>0.19900000000000001</v>
      </c>
    </row>
    <row r="93" spans="2:16">
      <c r="B93" s="106" t="s">
        <v>133</v>
      </c>
      <c r="C93" s="147">
        <v>-0.28799999999999998</v>
      </c>
      <c r="D93" s="147">
        <v>2.4E-2</v>
      </c>
      <c r="E93" s="147">
        <v>8.34</v>
      </c>
      <c r="F93" s="147">
        <v>8743</v>
      </c>
      <c r="G93" s="147">
        <v>0</v>
      </c>
      <c r="H93" s="128">
        <v>-0.13400000000000001</v>
      </c>
      <c r="J93" s="106" t="s">
        <v>133</v>
      </c>
      <c r="K93" s="147">
        <v>-0.246</v>
      </c>
      <c r="L93" s="147">
        <v>1.6E-2</v>
      </c>
      <c r="M93" s="147">
        <v>10.73</v>
      </c>
      <c r="N93" s="147">
        <v>7892</v>
      </c>
      <c r="O93" s="147">
        <v>0</v>
      </c>
      <c r="P93" s="128">
        <v>-0.17699999999999999</v>
      </c>
    </row>
    <row r="94" spans="2:16" ht="16.2" thickBot="1">
      <c r="B94" s="107" t="s">
        <v>134</v>
      </c>
      <c r="C94" s="111">
        <v>-0.59899999999999998</v>
      </c>
      <c r="D94" s="111">
        <v>3.1E-2</v>
      </c>
      <c r="E94" s="111">
        <v>13.68</v>
      </c>
      <c r="F94" s="111">
        <v>10876</v>
      </c>
      <c r="G94" s="111">
        <v>0</v>
      </c>
      <c r="H94" s="132">
        <v>-0.25700000000000001</v>
      </c>
      <c r="J94" s="107" t="s">
        <v>134</v>
      </c>
      <c r="K94" s="111">
        <v>-0.57499999999999996</v>
      </c>
      <c r="L94" s="111">
        <v>2.1000000000000001E-2</v>
      </c>
      <c r="M94" s="111">
        <v>19.690000000000001</v>
      </c>
      <c r="N94" s="111">
        <v>10776</v>
      </c>
      <c r="O94" s="111">
        <v>0</v>
      </c>
      <c r="P94" s="132">
        <v>-0.372</v>
      </c>
    </row>
    <row r="95" spans="2:16" ht="16.2" thickBot="1">
      <c r="B95" s="143"/>
      <c r="J95" s="143"/>
    </row>
    <row r="96" spans="2:16">
      <c r="B96" s="146"/>
      <c r="C96" s="263" t="s">
        <v>117</v>
      </c>
      <c r="D96" s="263"/>
      <c r="E96" s="263"/>
      <c r="F96" s="263"/>
      <c r="G96" s="263"/>
      <c r="H96" s="264"/>
    </row>
    <row r="97" spans="2:8">
      <c r="B97" s="144"/>
      <c r="C97" s="142" t="s">
        <v>120</v>
      </c>
      <c r="D97" s="142" t="s">
        <v>121</v>
      </c>
      <c r="E97" s="142" t="s">
        <v>122</v>
      </c>
      <c r="F97" s="142" t="s">
        <v>27</v>
      </c>
      <c r="G97" s="142" t="s">
        <v>123</v>
      </c>
      <c r="H97" s="145" t="s">
        <v>124</v>
      </c>
    </row>
    <row r="98" spans="2:8">
      <c r="B98" s="106" t="s">
        <v>125</v>
      </c>
      <c r="C98" s="147">
        <v>-0.03</v>
      </c>
      <c r="D98" s="147">
        <v>1E-3</v>
      </c>
      <c r="E98" s="147">
        <v>39.39</v>
      </c>
      <c r="F98" s="147">
        <v>65533</v>
      </c>
      <c r="G98" s="147">
        <v>0</v>
      </c>
      <c r="H98" s="128">
        <v>-0.26800000000000002</v>
      </c>
    </row>
    <row r="99" spans="2:8">
      <c r="B99" s="106" t="s">
        <v>126</v>
      </c>
      <c r="C99" s="147">
        <v>-0.01</v>
      </c>
      <c r="D99" s="147">
        <v>1E-3</v>
      </c>
      <c r="E99" s="147">
        <v>9.42</v>
      </c>
      <c r="F99" s="147">
        <v>23132</v>
      </c>
      <c r="G99" s="147">
        <v>0</v>
      </c>
      <c r="H99" s="128">
        <v>-8.4000000000000005E-2</v>
      </c>
    </row>
    <row r="100" spans="2:8">
      <c r="B100" s="106" t="s">
        <v>127</v>
      </c>
      <c r="C100" s="147">
        <v>-3.9E-2</v>
      </c>
      <c r="D100" s="147">
        <v>1E-3</v>
      </c>
      <c r="E100" s="147">
        <v>30.58</v>
      </c>
      <c r="F100" s="147">
        <v>9130</v>
      </c>
      <c r="G100" s="147">
        <v>0</v>
      </c>
      <c r="H100" s="128">
        <v>-0.34899999999999998</v>
      </c>
    </row>
    <row r="101" spans="2:8">
      <c r="B101" s="106" t="s">
        <v>128</v>
      </c>
      <c r="C101" s="147">
        <v>2.4E-2</v>
      </c>
      <c r="D101" s="147">
        <v>2E-3</v>
      </c>
      <c r="E101" s="147">
        <v>9.27</v>
      </c>
      <c r="F101" s="147">
        <v>4540</v>
      </c>
      <c r="G101" s="147">
        <v>0</v>
      </c>
      <c r="H101" s="128">
        <v>0.16400000000000001</v>
      </c>
    </row>
    <row r="102" spans="2:8">
      <c r="B102" s="106" t="s">
        <v>129</v>
      </c>
      <c r="C102" s="147">
        <v>0.02</v>
      </c>
      <c r="D102" s="147">
        <v>1E-3</v>
      </c>
      <c r="E102" s="147">
        <v>17.649999999999999</v>
      </c>
      <c r="F102" s="147">
        <v>26841</v>
      </c>
      <c r="G102" s="147">
        <v>0</v>
      </c>
      <c r="H102" s="128">
        <v>0.182</v>
      </c>
    </row>
    <row r="103" spans="2:8">
      <c r="B103" s="106" t="s">
        <v>130</v>
      </c>
      <c r="C103" s="147">
        <v>-8.0000000000000002E-3</v>
      </c>
      <c r="D103" s="147">
        <v>1E-3</v>
      </c>
      <c r="E103" s="147">
        <v>6.29</v>
      </c>
      <c r="F103" s="147">
        <v>10535</v>
      </c>
      <c r="G103" s="148">
        <v>0</v>
      </c>
      <c r="H103" s="128">
        <v>-8.4000000000000005E-2</v>
      </c>
    </row>
    <row r="104" spans="2:8">
      <c r="B104" s="106" t="s">
        <v>131</v>
      </c>
      <c r="C104" s="147">
        <v>5.3999999999999999E-2</v>
      </c>
      <c r="D104" s="147">
        <v>2E-3</v>
      </c>
      <c r="E104" s="147">
        <v>20.8</v>
      </c>
      <c r="F104" s="147">
        <v>4716</v>
      </c>
      <c r="G104" s="147">
        <v>0</v>
      </c>
      <c r="H104" s="128">
        <v>0.39600000000000002</v>
      </c>
    </row>
    <row r="105" spans="2:8">
      <c r="B105" s="106" t="s">
        <v>132</v>
      </c>
      <c r="C105" s="147">
        <v>-2.8000000000000001E-2</v>
      </c>
      <c r="D105" s="147">
        <v>1E-3</v>
      </c>
      <c r="E105" s="147">
        <v>18.72</v>
      </c>
      <c r="F105" s="147">
        <v>15782</v>
      </c>
      <c r="G105" s="147">
        <v>0</v>
      </c>
      <c r="H105" s="128">
        <v>-0.26300000000000001</v>
      </c>
    </row>
    <row r="106" spans="2:8">
      <c r="B106" s="106" t="s">
        <v>133</v>
      </c>
      <c r="C106" s="147">
        <v>3.4000000000000002E-2</v>
      </c>
      <c r="D106" s="147">
        <v>2E-3</v>
      </c>
      <c r="E106" s="147">
        <v>12.56</v>
      </c>
      <c r="F106" s="147">
        <v>5523</v>
      </c>
      <c r="G106" s="147">
        <v>0</v>
      </c>
      <c r="H106" s="128">
        <v>0.23699999999999999</v>
      </c>
    </row>
    <row r="107" spans="2:8" ht="16.2" thickBot="1">
      <c r="B107" s="107" t="s">
        <v>134</v>
      </c>
      <c r="C107" s="111">
        <v>6.3E-2</v>
      </c>
      <c r="D107" s="111">
        <v>2E-3</v>
      </c>
      <c r="E107" s="111">
        <v>22.38</v>
      </c>
      <c r="F107" s="111">
        <v>6036</v>
      </c>
      <c r="G107" s="111">
        <v>0</v>
      </c>
      <c r="H107" s="132">
        <v>0.46400000000000002</v>
      </c>
    </row>
  </sheetData>
  <mergeCells count="32">
    <mergeCell ref="G2:K3"/>
    <mergeCell ref="W2:AA3"/>
    <mergeCell ref="C5:H5"/>
    <mergeCell ref="K5:P5"/>
    <mergeCell ref="C18:H18"/>
    <mergeCell ref="K18:P18"/>
    <mergeCell ref="S5:X5"/>
    <mergeCell ref="AA5:AF5"/>
    <mergeCell ref="S11:X11"/>
    <mergeCell ref="AA11:AF11"/>
    <mergeCell ref="S17:X17"/>
    <mergeCell ref="AA17:AF17"/>
    <mergeCell ref="C31:H31"/>
    <mergeCell ref="K31:P31"/>
    <mergeCell ref="K83:P83"/>
    <mergeCell ref="C83:H83"/>
    <mergeCell ref="C96:H96"/>
    <mergeCell ref="C70:H70"/>
    <mergeCell ref="K70:P70"/>
    <mergeCell ref="C44:H44"/>
    <mergeCell ref="K44:P44"/>
    <mergeCell ref="K57:P57"/>
    <mergeCell ref="C57:H57"/>
    <mergeCell ref="S47:X47"/>
    <mergeCell ref="AA41:AF41"/>
    <mergeCell ref="AA23:AF23"/>
    <mergeCell ref="S29:X29"/>
    <mergeCell ref="AA29:AF29"/>
    <mergeCell ref="S35:X35"/>
    <mergeCell ref="AA35:AF35"/>
    <mergeCell ref="S23:X23"/>
    <mergeCell ref="S41:X4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56"/>
  <sheetViews>
    <sheetView showGridLines="0" topLeftCell="A38" workbookViewId="0">
      <selection activeCell="E61" sqref="E61"/>
    </sheetView>
  </sheetViews>
  <sheetFormatPr defaultColWidth="11.19921875" defaultRowHeight="15.6"/>
  <cols>
    <col min="1" max="1" width="5.19921875" customWidth="1"/>
    <col min="2" max="2" width="12.69921875" bestFit="1" customWidth="1"/>
    <col min="6" max="6" width="12.69921875" bestFit="1" customWidth="1"/>
  </cols>
  <sheetData>
    <row r="2" spans="2:14" ht="16.2" thickBot="1"/>
    <row r="3" spans="2:14">
      <c r="B3" s="267" t="s">
        <v>266</v>
      </c>
      <c r="C3" s="245" t="s">
        <v>8</v>
      </c>
      <c r="D3" s="245" t="s">
        <v>9</v>
      </c>
      <c r="E3" s="245" t="s">
        <v>10</v>
      </c>
      <c r="F3" s="245" t="s">
        <v>259</v>
      </c>
      <c r="G3" s="245" t="s">
        <v>260</v>
      </c>
      <c r="H3" s="245" t="s">
        <v>261</v>
      </c>
      <c r="I3" s="245" t="s">
        <v>262</v>
      </c>
      <c r="J3" s="245" t="s">
        <v>15</v>
      </c>
      <c r="K3" s="245" t="s">
        <v>16</v>
      </c>
      <c r="L3" s="245" t="s">
        <v>17</v>
      </c>
      <c r="M3" s="245" t="s">
        <v>18</v>
      </c>
      <c r="N3" s="246" t="s">
        <v>263</v>
      </c>
    </row>
    <row r="4" spans="2:14">
      <c r="B4" s="268"/>
      <c r="C4" s="248"/>
      <c r="D4" s="248"/>
      <c r="E4" s="248"/>
      <c r="F4" s="248"/>
      <c r="G4" s="248"/>
      <c r="H4" s="248"/>
      <c r="I4" s="248"/>
      <c r="J4" s="248"/>
      <c r="K4" s="248"/>
      <c r="L4" s="248"/>
      <c r="M4" s="248"/>
      <c r="N4" s="249"/>
    </row>
    <row r="5" spans="2:14">
      <c r="B5" s="91" t="s">
        <v>264</v>
      </c>
      <c r="C5" s="147">
        <v>56</v>
      </c>
      <c r="D5" s="147">
        <v>49.5</v>
      </c>
      <c r="E5" s="147">
        <v>54.7</v>
      </c>
      <c r="F5" s="147">
        <v>54.5</v>
      </c>
      <c r="G5" s="147">
        <v>77</v>
      </c>
      <c r="H5" s="147">
        <v>57.1</v>
      </c>
      <c r="I5" s="147">
        <v>71.599999999999994</v>
      </c>
      <c r="J5" s="147">
        <v>55.2</v>
      </c>
      <c r="K5" s="147">
        <v>77.7</v>
      </c>
      <c r="L5" s="147">
        <v>55.8</v>
      </c>
      <c r="M5" s="147">
        <v>53.8</v>
      </c>
      <c r="N5" s="128">
        <v>72.7</v>
      </c>
    </row>
    <row r="6" spans="2:14" ht="16.2" thickBot="1">
      <c r="B6" s="177" t="s">
        <v>265</v>
      </c>
      <c r="C6" s="69">
        <v>44</v>
      </c>
      <c r="D6" s="69">
        <v>50.5</v>
      </c>
      <c r="E6" s="69">
        <v>45.3</v>
      </c>
      <c r="F6" s="69">
        <v>45.5</v>
      </c>
      <c r="G6" s="69">
        <v>23</v>
      </c>
      <c r="H6" s="69">
        <v>42.9</v>
      </c>
      <c r="I6" s="69">
        <v>28.4</v>
      </c>
      <c r="J6" s="69">
        <v>44.8</v>
      </c>
      <c r="K6" s="69">
        <v>22.3</v>
      </c>
      <c r="L6" s="69">
        <v>44.2</v>
      </c>
      <c r="M6" s="69">
        <v>46.2</v>
      </c>
      <c r="N6" s="178">
        <v>27.3</v>
      </c>
    </row>
    <row r="7" spans="2:14" ht="16.2" thickTop="1">
      <c r="B7" s="265" t="s">
        <v>24</v>
      </c>
      <c r="C7" s="266"/>
      <c r="D7" s="147"/>
      <c r="E7" s="147"/>
      <c r="F7" s="147"/>
      <c r="G7" s="147"/>
      <c r="H7" s="147"/>
      <c r="I7" s="147"/>
      <c r="J7" s="147"/>
      <c r="K7" s="147"/>
      <c r="L7" s="147"/>
      <c r="M7" s="147"/>
      <c r="N7" s="128"/>
    </row>
    <row r="8" spans="2:14">
      <c r="B8" s="167" t="s">
        <v>25</v>
      </c>
      <c r="C8" s="147">
        <v>2672</v>
      </c>
      <c r="D8" s="147">
        <v>1308</v>
      </c>
      <c r="E8" s="147">
        <v>655</v>
      </c>
      <c r="F8" s="147">
        <v>323</v>
      </c>
      <c r="G8" s="147">
        <v>4195</v>
      </c>
      <c r="H8" s="147">
        <v>3850</v>
      </c>
      <c r="I8" s="147">
        <v>2825</v>
      </c>
      <c r="J8" s="147">
        <v>863</v>
      </c>
      <c r="K8" s="147">
        <v>866</v>
      </c>
      <c r="L8" s="147">
        <v>1062</v>
      </c>
      <c r="M8" s="147">
        <v>195</v>
      </c>
      <c r="N8" s="128">
        <v>9857</v>
      </c>
    </row>
    <row r="9" spans="2:14">
      <c r="B9" s="167" t="s">
        <v>26</v>
      </c>
      <c r="C9" s="147">
        <v>145.6</v>
      </c>
      <c r="D9" s="147">
        <v>180.3</v>
      </c>
      <c r="E9" s="147">
        <v>45.1</v>
      </c>
      <c r="F9" s="147">
        <v>22.9</v>
      </c>
      <c r="G9" s="147">
        <v>190.5</v>
      </c>
      <c r="H9" s="147">
        <v>171</v>
      </c>
      <c r="I9" s="147">
        <v>27.6</v>
      </c>
      <c r="J9" s="147">
        <v>54.8</v>
      </c>
      <c r="K9" s="147">
        <v>45</v>
      </c>
      <c r="L9" s="147">
        <v>59.8</v>
      </c>
      <c r="M9" s="147">
        <v>15.3</v>
      </c>
      <c r="N9" s="128">
        <v>144.30000000000001</v>
      </c>
    </row>
    <row r="10" spans="2:14">
      <c r="B10" s="167" t="s">
        <v>27</v>
      </c>
      <c r="C10" s="147">
        <v>1</v>
      </c>
      <c r="D10" s="147">
        <v>1</v>
      </c>
      <c r="E10" s="147">
        <v>1</v>
      </c>
      <c r="F10" s="147">
        <v>1</v>
      </c>
      <c r="G10" s="147">
        <v>1</v>
      </c>
      <c r="H10" s="147">
        <v>1</v>
      </c>
      <c r="I10" s="147">
        <v>1</v>
      </c>
      <c r="J10" s="147">
        <v>1</v>
      </c>
      <c r="K10" s="147">
        <v>1</v>
      </c>
      <c r="L10" s="147">
        <v>1</v>
      </c>
      <c r="M10" s="147">
        <v>1</v>
      </c>
      <c r="N10" s="128">
        <v>1</v>
      </c>
    </row>
    <row r="11" spans="2:14">
      <c r="B11" s="168" t="s">
        <v>28</v>
      </c>
      <c r="C11" s="160">
        <v>1.625767E-33</v>
      </c>
      <c r="D11" s="160">
        <v>4.1264859999999998E-41</v>
      </c>
      <c r="E11" s="160">
        <v>1.837474E-11</v>
      </c>
      <c r="F11" s="160">
        <v>1.737153E-6</v>
      </c>
      <c r="G11" s="160">
        <v>2.4693249999999999E-43</v>
      </c>
      <c r="H11" s="160">
        <v>4.5249979999999998E-39</v>
      </c>
      <c r="I11" s="160">
        <v>1.5074329999999999E-7</v>
      </c>
      <c r="J11" s="160">
        <v>1.368519E-13</v>
      </c>
      <c r="K11" s="160">
        <v>2.0135809999999999E-11</v>
      </c>
      <c r="L11" s="160">
        <v>1.0271089999999999E-14</v>
      </c>
      <c r="M11" s="160">
        <v>9.3684940000000004E-5</v>
      </c>
      <c r="N11" s="162">
        <v>3.038787E-33</v>
      </c>
    </row>
    <row r="12" spans="2:14">
      <c r="B12" s="174" t="s">
        <v>30</v>
      </c>
      <c r="C12" s="175">
        <v>0.23</v>
      </c>
      <c r="D12" s="175">
        <v>0.37</v>
      </c>
      <c r="E12" s="175">
        <v>0.26</v>
      </c>
      <c r="F12" s="175">
        <v>0.27</v>
      </c>
      <c r="G12" s="175">
        <v>0.21</v>
      </c>
      <c r="H12" s="175">
        <v>0.21</v>
      </c>
      <c r="I12" s="175">
        <v>0.1</v>
      </c>
      <c r="J12" s="175">
        <v>0.25</v>
      </c>
      <c r="K12" s="175">
        <v>0.23</v>
      </c>
      <c r="L12" s="175">
        <v>0.24</v>
      </c>
      <c r="M12" s="175">
        <v>0.28000000000000003</v>
      </c>
      <c r="N12" s="176">
        <v>0.12</v>
      </c>
    </row>
    <row r="13" spans="2:14" ht="16.2" thickBot="1">
      <c r="B13" s="179"/>
      <c r="C13" s="180"/>
      <c r="D13" s="180"/>
      <c r="E13" s="180"/>
      <c r="F13" s="180"/>
      <c r="G13" s="180"/>
      <c r="H13" s="180"/>
      <c r="I13" s="180"/>
      <c r="J13" s="180"/>
      <c r="K13" s="180"/>
      <c r="L13" s="180"/>
      <c r="M13" s="180"/>
      <c r="N13" s="181"/>
    </row>
    <row r="14" spans="2:14" ht="16.2" thickTop="1">
      <c r="B14" s="265" t="s">
        <v>34</v>
      </c>
      <c r="C14" s="266"/>
      <c r="D14" s="147"/>
      <c r="E14" s="147"/>
      <c r="F14" s="147"/>
      <c r="G14" s="147"/>
      <c r="H14" s="147"/>
      <c r="I14" s="147"/>
      <c r="J14" s="147"/>
      <c r="K14" s="147"/>
      <c r="L14" s="147"/>
      <c r="M14" s="147"/>
      <c r="N14" s="128"/>
    </row>
    <row r="15" spans="2:14">
      <c r="B15" s="169" t="s">
        <v>35</v>
      </c>
      <c r="C15" s="147">
        <v>1097.5</v>
      </c>
      <c r="D15" s="147"/>
      <c r="E15" s="147"/>
      <c r="F15" s="147"/>
      <c r="G15" s="147"/>
      <c r="H15" s="147"/>
      <c r="I15" s="147"/>
      <c r="J15" s="147"/>
      <c r="K15" s="147"/>
      <c r="L15" s="147"/>
      <c r="M15" s="147"/>
      <c r="N15" s="128"/>
    </row>
    <row r="16" spans="2:14">
      <c r="B16" s="169" t="s">
        <v>27</v>
      </c>
      <c r="C16" s="147">
        <v>11</v>
      </c>
      <c r="D16" s="147"/>
      <c r="E16" s="147"/>
      <c r="F16" s="147"/>
      <c r="G16" s="147"/>
      <c r="H16" s="147"/>
      <c r="I16" s="147"/>
      <c r="J16" s="147"/>
      <c r="K16" s="147"/>
      <c r="L16" s="147"/>
      <c r="M16" s="147"/>
      <c r="N16" s="128"/>
    </row>
    <row r="17" spans="2:14">
      <c r="B17" s="168" t="s">
        <v>28</v>
      </c>
      <c r="C17" s="160">
        <v>1.918785E-228</v>
      </c>
      <c r="D17" s="147"/>
      <c r="E17" s="147"/>
      <c r="F17" s="147"/>
      <c r="G17" s="147"/>
      <c r="H17" s="147"/>
      <c r="I17" s="147"/>
      <c r="J17" s="147"/>
      <c r="K17" s="147"/>
      <c r="L17" s="147"/>
      <c r="M17" s="147"/>
      <c r="N17" s="128"/>
    </row>
    <row r="18" spans="2:14">
      <c r="B18" s="170" t="s">
        <v>36</v>
      </c>
      <c r="C18" s="171">
        <v>0.2</v>
      </c>
      <c r="D18" s="147"/>
      <c r="E18" s="147"/>
      <c r="F18" s="147"/>
      <c r="G18" s="147"/>
      <c r="H18" s="147"/>
      <c r="I18" s="147"/>
      <c r="J18" s="147"/>
      <c r="K18" s="147"/>
      <c r="L18" s="147"/>
      <c r="M18" s="147"/>
      <c r="N18" s="128"/>
    </row>
    <row r="19" spans="2:14" ht="16.2" thickBot="1">
      <c r="B19" s="172" t="s">
        <v>37</v>
      </c>
      <c r="C19" s="150">
        <v>28671</v>
      </c>
      <c r="D19" s="150"/>
      <c r="E19" s="150"/>
      <c r="F19" s="150"/>
      <c r="G19" s="150"/>
      <c r="H19" s="150"/>
      <c r="I19" s="150"/>
      <c r="J19" s="150"/>
      <c r="K19" s="150"/>
      <c r="L19" s="150"/>
      <c r="M19" s="150"/>
      <c r="N19" s="132"/>
    </row>
    <row r="20" spans="2:14">
      <c r="C20" s="151"/>
      <c r="D20" s="151"/>
      <c r="E20" s="151"/>
      <c r="F20" s="151"/>
      <c r="G20" s="151"/>
      <c r="H20" s="151"/>
      <c r="I20" s="151"/>
      <c r="J20" s="151"/>
      <c r="K20" s="151"/>
      <c r="L20" s="151"/>
      <c r="M20" s="151"/>
      <c r="N20" s="151"/>
    </row>
    <row r="21" spans="2:14" ht="16.2" thickBot="1">
      <c r="C21" s="151"/>
      <c r="D21" s="151"/>
      <c r="E21" s="151"/>
      <c r="F21" s="151"/>
      <c r="G21" s="151"/>
      <c r="H21" s="151"/>
      <c r="I21" s="151"/>
      <c r="J21" s="151"/>
      <c r="K21" s="151"/>
      <c r="L21" s="151"/>
      <c r="M21" s="151"/>
      <c r="N21" s="151"/>
    </row>
    <row r="22" spans="2:14">
      <c r="B22" s="267" t="s">
        <v>267</v>
      </c>
      <c r="C22" s="245" t="s">
        <v>8</v>
      </c>
      <c r="D22" s="245" t="s">
        <v>9</v>
      </c>
      <c r="E22" s="245" t="s">
        <v>10</v>
      </c>
      <c r="F22" s="245" t="s">
        <v>259</v>
      </c>
      <c r="G22" s="245" t="s">
        <v>260</v>
      </c>
      <c r="H22" s="245" t="s">
        <v>261</v>
      </c>
      <c r="I22" s="245" t="s">
        <v>262</v>
      </c>
      <c r="J22" s="245" t="s">
        <v>15</v>
      </c>
      <c r="K22" s="245" t="s">
        <v>16</v>
      </c>
      <c r="L22" s="245" t="s">
        <v>17</v>
      </c>
      <c r="M22" s="245" t="s">
        <v>18</v>
      </c>
      <c r="N22" s="246" t="s">
        <v>263</v>
      </c>
    </row>
    <row r="23" spans="2:14">
      <c r="B23" s="268"/>
      <c r="C23" s="248"/>
      <c r="D23" s="248"/>
      <c r="E23" s="248"/>
      <c r="F23" s="248"/>
      <c r="G23" s="248"/>
      <c r="H23" s="248"/>
      <c r="I23" s="248"/>
      <c r="J23" s="248"/>
      <c r="K23" s="248"/>
      <c r="L23" s="248"/>
      <c r="M23" s="248"/>
      <c r="N23" s="249"/>
    </row>
    <row r="24" spans="2:14">
      <c r="B24" s="91" t="s">
        <v>264</v>
      </c>
      <c r="C24" s="147">
        <v>84.8</v>
      </c>
      <c r="D24" s="147">
        <v>68.400000000000006</v>
      </c>
      <c r="E24" s="147">
        <v>91.8</v>
      </c>
      <c r="F24" s="147">
        <v>91.3</v>
      </c>
      <c r="G24" s="147">
        <v>92.9</v>
      </c>
      <c r="H24" s="147">
        <v>62.6</v>
      </c>
      <c r="I24" s="147">
        <v>83.4</v>
      </c>
      <c r="J24" s="147">
        <v>72.599999999999994</v>
      </c>
      <c r="K24" s="147">
        <v>96.8</v>
      </c>
      <c r="L24" s="147">
        <v>65.099999999999994</v>
      </c>
      <c r="M24" s="147">
        <v>87.2</v>
      </c>
      <c r="N24" s="128">
        <v>86.5</v>
      </c>
    </row>
    <row r="25" spans="2:14" ht="16.2" thickBot="1">
      <c r="B25" s="177" t="s">
        <v>265</v>
      </c>
      <c r="C25" s="69">
        <v>15.2</v>
      </c>
      <c r="D25" s="69">
        <v>31.6</v>
      </c>
      <c r="E25" s="69">
        <v>8.1999999999999993</v>
      </c>
      <c r="F25" s="69">
        <v>8.6999999999999993</v>
      </c>
      <c r="G25" s="69">
        <v>7.1</v>
      </c>
      <c r="H25" s="69">
        <v>37.4</v>
      </c>
      <c r="I25" s="69">
        <v>16.600000000000001</v>
      </c>
      <c r="J25" s="69">
        <v>27.4</v>
      </c>
      <c r="K25" s="69">
        <v>3.2</v>
      </c>
      <c r="L25" s="69">
        <v>34.9</v>
      </c>
      <c r="M25" s="69">
        <v>12.8</v>
      </c>
      <c r="N25" s="178">
        <v>13.5</v>
      </c>
    </row>
    <row r="26" spans="2:14" ht="16.2" thickTop="1">
      <c r="B26" s="265" t="s">
        <v>24</v>
      </c>
      <c r="C26" s="266"/>
      <c r="D26" s="147"/>
      <c r="E26" s="147"/>
      <c r="F26" s="147"/>
      <c r="G26" s="147"/>
      <c r="H26" s="147"/>
      <c r="I26" s="147"/>
      <c r="J26" s="147"/>
      <c r="K26" s="147"/>
      <c r="L26" s="147"/>
      <c r="M26" s="147"/>
      <c r="N26" s="128"/>
    </row>
    <row r="27" spans="2:14">
      <c r="B27" s="167" t="s">
        <v>25</v>
      </c>
      <c r="C27" s="147">
        <v>882</v>
      </c>
      <c r="D27" s="147">
        <v>655</v>
      </c>
      <c r="E27" s="147">
        <v>208</v>
      </c>
      <c r="F27" s="147">
        <v>208</v>
      </c>
      <c r="G27" s="147">
        <v>1975</v>
      </c>
      <c r="H27" s="147">
        <v>3245</v>
      </c>
      <c r="I27" s="147">
        <v>1469</v>
      </c>
      <c r="J27" s="147">
        <v>471</v>
      </c>
      <c r="K27" s="147">
        <v>405</v>
      </c>
      <c r="L27" s="147">
        <v>875</v>
      </c>
      <c r="M27" s="147">
        <v>117</v>
      </c>
      <c r="N27" s="128">
        <v>4587</v>
      </c>
    </row>
    <row r="28" spans="2:14">
      <c r="B28" s="167" t="s">
        <v>26</v>
      </c>
      <c r="C28" s="147">
        <v>12.7</v>
      </c>
      <c r="D28" s="147">
        <v>55.1</v>
      </c>
      <c r="E28" s="147">
        <v>18.2</v>
      </c>
      <c r="F28" s="147">
        <v>16.7</v>
      </c>
      <c r="G28" s="147">
        <v>205.8</v>
      </c>
      <c r="H28" s="147">
        <v>614.79999999999995</v>
      </c>
      <c r="I28" s="147">
        <v>10.6</v>
      </c>
      <c r="J28" s="147">
        <v>16.100000000000001</v>
      </c>
      <c r="K28" s="147">
        <v>71.400000000000006</v>
      </c>
      <c r="L28" s="147">
        <v>120.7</v>
      </c>
      <c r="M28" s="147">
        <v>3.8</v>
      </c>
      <c r="N28" s="128">
        <v>121.3</v>
      </c>
    </row>
    <row r="29" spans="2:14">
      <c r="B29" s="167" t="s">
        <v>27</v>
      </c>
      <c r="C29" s="147">
        <v>1</v>
      </c>
      <c r="D29" s="147"/>
      <c r="E29" s="147"/>
      <c r="F29" s="147"/>
      <c r="G29" s="147"/>
      <c r="H29" s="147"/>
      <c r="I29" s="147"/>
      <c r="J29" s="147"/>
      <c r="K29" s="147"/>
      <c r="L29" s="147"/>
      <c r="M29" s="147"/>
      <c r="N29" s="128"/>
    </row>
    <row r="30" spans="2:14">
      <c r="B30" s="168" t="s">
        <v>28</v>
      </c>
      <c r="C30" s="160">
        <v>3.5799999999999997E-4</v>
      </c>
      <c r="D30" s="160">
        <v>1.1370870000000001E-13</v>
      </c>
      <c r="E30" s="160">
        <v>2.0056779999999999E-5</v>
      </c>
      <c r="F30" s="160">
        <v>4.2967660000000003E-5</v>
      </c>
      <c r="G30" s="160">
        <v>1.1471380000000001E-46</v>
      </c>
      <c r="H30" s="160">
        <v>9.9086779999999993E-136</v>
      </c>
      <c r="I30" s="160">
        <v>1.16E-3</v>
      </c>
      <c r="J30" s="160">
        <v>6.1041410000000002E-5</v>
      </c>
      <c r="K30" s="160">
        <v>2.9794359999999997E-17</v>
      </c>
      <c r="L30" s="160">
        <v>4.4132709999999999E-28</v>
      </c>
      <c r="M30" s="160">
        <v>5.1999999999999998E-2</v>
      </c>
      <c r="N30" s="162">
        <v>3.2445309999999999E-28</v>
      </c>
    </row>
    <row r="31" spans="2:14">
      <c r="B31" s="174" t="s">
        <v>30</v>
      </c>
      <c r="C31" s="175">
        <v>0.12</v>
      </c>
      <c r="D31" s="175">
        <v>0.28999999999999998</v>
      </c>
      <c r="E31" s="175">
        <v>0.3</v>
      </c>
      <c r="F31" s="175">
        <v>0.28000000000000003</v>
      </c>
      <c r="G31" s="175">
        <v>0.32</v>
      </c>
      <c r="H31" s="175">
        <v>0.44</v>
      </c>
      <c r="I31" s="175">
        <v>0.08</v>
      </c>
      <c r="J31" s="175">
        <v>0.18</v>
      </c>
      <c r="K31" s="175">
        <v>0.42</v>
      </c>
      <c r="L31" s="175">
        <v>0.37</v>
      </c>
      <c r="M31" s="175">
        <v>0.18</v>
      </c>
      <c r="N31" s="176">
        <v>0.16</v>
      </c>
    </row>
    <row r="32" spans="2:14" ht="16.2" thickBot="1">
      <c r="B32" s="179"/>
      <c r="C32" s="180"/>
      <c r="D32" s="180"/>
      <c r="E32" s="180"/>
      <c r="F32" s="180"/>
      <c r="G32" s="180"/>
      <c r="H32" s="180"/>
      <c r="I32" s="180"/>
      <c r="J32" s="180"/>
      <c r="K32" s="180"/>
      <c r="L32" s="180"/>
      <c r="M32" s="180"/>
      <c r="N32" s="181"/>
    </row>
    <row r="33" spans="2:14" ht="16.2" thickTop="1">
      <c r="B33" s="265" t="s">
        <v>34</v>
      </c>
      <c r="C33" s="266"/>
      <c r="D33" s="147"/>
      <c r="E33" s="147"/>
      <c r="F33" s="147"/>
      <c r="G33" s="147"/>
      <c r="H33" s="147"/>
      <c r="I33" s="147"/>
      <c r="J33" s="147"/>
      <c r="K33" s="147"/>
      <c r="L33" s="147"/>
      <c r="M33" s="147"/>
      <c r="N33" s="128"/>
    </row>
    <row r="34" spans="2:14">
      <c r="B34" s="169" t="s">
        <v>35</v>
      </c>
      <c r="C34" s="147">
        <v>1255.5999999999999</v>
      </c>
      <c r="D34" s="147"/>
      <c r="E34" s="147"/>
      <c r="F34" s="147"/>
      <c r="G34" s="147"/>
      <c r="H34" s="147"/>
      <c r="I34" s="147"/>
      <c r="J34" s="147"/>
      <c r="K34" s="147"/>
      <c r="L34" s="147"/>
      <c r="M34" s="147"/>
      <c r="N34" s="128"/>
    </row>
    <row r="35" spans="2:14">
      <c r="B35" s="169" t="s">
        <v>27</v>
      </c>
      <c r="C35" s="147">
        <v>11</v>
      </c>
      <c r="D35" s="147"/>
      <c r="E35" s="147"/>
      <c r="F35" s="147"/>
      <c r="G35" s="147"/>
      <c r="H35" s="147"/>
      <c r="I35" s="147"/>
      <c r="J35" s="147"/>
      <c r="K35" s="147"/>
      <c r="L35" s="147"/>
      <c r="M35" s="147"/>
      <c r="N35" s="128"/>
    </row>
    <row r="36" spans="2:14">
      <c r="B36" s="168" t="s">
        <v>28</v>
      </c>
      <c r="C36" s="160">
        <v>1.682729E-262</v>
      </c>
      <c r="D36" s="147"/>
      <c r="E36" s="147"/>
      <c r="F36" s="147"/>
      <c r="G36" s="147"/>
      <c r="H36" s="147"/>
      <c r="I36" s="147"/>
      <c r="J36" s="147"/>
      <c r="K36" s="147"/>
      <c r="L36" s="147"/>
      <c r="M36" s="147"/>
      <c r="N36" s="128"/>
    </row>
    <row r="37" spans="2:14">
      <c r="B37" s="170" t="s">
        <v>36</v>
      </c>
      <c r="C37" s="171">
        <v>0.28999999999999998</v>
      </c>
      <c r="D37" s="147"/>
      <c r="E37" s="147"/>
      <c r="F37" s="147"/>
      <c r="G37" s="147"/>
      <c r="H37" s="147"/>
      <c r="I37" s="147"/>
      <c r="J37" s="147"/>
      <c r="K37" s="147"/>
      <c r="L37" s="147"/>
      <c r="M37" s="147"/>
      <c r="N37" s="128"/>
    </row>
    <row r="38" spans="2:14" ht="16.2" thickBot="1">
      <c r="B38" s="172" t="s">
        <v>37</v>
      </c>
      <c r="C38" s="150">
        <v>15097</v>
      </c>
      <c r="D38" s="150"/>
      <c r="E38" s="150"/>
      <c r="F38" s="150"/>
      <c r="G38" s="150"/>
      <c r="H38" s="150"/>
      <c r="I38" s="150"/>
      <c r="J38" s="150"/>
      <c r="K38" s="150"/>
      <c r="L38" s="150"/>
      <c r="M38" s="150"/>
      <c r="N38" s="132"/>
    </row>
    <row r="39" spans="2:14" ht="16.2" thickBot="1"/>
    <row r="40" spans="2:14">
      <c r="B40" s="267" t="s">
        <v>288</v>
      </c>
      <c r="C40" s="245" t="s">
        <v>8</v>
      </c>
      <c r="D40" s="245" t="s">
        <v>9</v>
      </c>
      <c r="E40" s="245" t="s">
        <v>10</v>
      </c>
      <c r="F40" s="245" t="s">
        <v>259</v>
      </c>
      <c r="G40" s="245" t="s">
        <v>260</v>
      </c>
      <c r="H40" s="245" t="s">
        <v>261</v>
      </c>
      <c r="I40" s="245" t="s">
        <v>262</v>
      </c>
      <c r="J40" s="245" t="s">
        <v>15</v>
      </c>
      <c r="K40" s="245" t="s">
        <v>16</v>
      </c>
      <c r="L40" s="245" t="s">
        <v>17</v>
      </c>
      <c r="M40" s="245" t="s">
        <v>18</v>
      </c>
      <c r="N40" s="246" t="s">
        <v>263</v>
      </c>
    </row>
    <row r="41" spans="2:14">
      <c r="B41" s="268"/>
      <c r="C41" s="248"/>
      <c r="D41" s="248"/>
      <c r="E41" s="248"/>
      <c r="F41" s="248"/>
      <c r="G41" s="248"/>
      <c r="H41" s="248"/>
      <c r="I41" s="248"/>
      <c r="J41" s="248"/>
      <c r="K41" s="248"/>
      <c r="L41" s="248"/>
      <c r="M41" s="248"/>
      <c r="N41" s="249"/>
    </row>
    <row r="42" spans="2:14">
      <c r="B42" s="91" t="s">
        <v>268</v>
      </c>
      <c r="C42" s="147">
        <v>17.8</v>
      </c>
      <c r="D42" s="147">
        <v>16.8</v>
      </c>
      <c r="E42" s="147">
        <v>35.200000000000003</v>
      </c>
      <c r="F42" s="147">
        <v>47.8</v>
      </c>
      <c r="G42" s="147">
        <v>75.7</v>
      </c>
      <c r="H42" s="147">
        <v>52.5</v>
      </c>
      <c r="I42" s="147">
        <v>59</v>
      </c>
      <c r="J42" s="147">
        <v>78.8</v>
      </c>
      <c r="K42" s="147">
        <v>72.8</v>
      </c>
      <c r="L42" s="147">
        <v>49.8</v>
      </c>
      <c r="M42" s="147">
        <v>72.900000000000006</v>
      </c>
      <c r="N42" s="128">
        <v>51.3</v>
      </c>
    </row>
    <row r="43" spans="2:14" ht="16.2" thickBot="1">
      <c r="B43" s="177" t="s">
        <v>269</v>
      </c>
      <c r="C43" s="69">
        <v>82.2</v>
      </c>
      <c r="D43" s="69">
        <v>83.2</v>
      </c>
      <c r="E43" s="69">
        <v>64.8</v>
      </c>
      <c r="F43" s="69">
        <v>52.2</v>
      </c>
      <c r="G43" s="69">
        <v>24.3</v>
      </c>
      <c r="H43" s="69">
        <v>47.5</v>
      </c>
      <c r="I43" s="69">
        <v>41</v>
      </c>
      <c r="J43" s="69">
        <v>21.2</v>
      </c>
      <c r="K43" s="69">
        <v>27.2</v>
      </c>
      <c r="L43" s="69">
        <v>50.2</v>
      </c>
      <c r="M43" s="69">
        <v>27.1</v>
      </c>
      <c r="N43" s="178">
        <v>48.7</v>
      </c>
    </row>
    <row r="44" spans="2:14" ht="16.2" thickTop="1">
      <c r="B44" s="265" t="s">
        <v>24</v>
      </c>
      <c r="C44" s="266"/>
      <c r="D44" s="147"/>
      <c r="E44" s="147"/>
      <c r="F44" s="147"/>
      <c r="G44" s="147"/>
      <c r="H44" s="147"/>
      <c r="I44" s="147"/>
      <c r="J44" s="147"/>
      <c r="K44" s="147"/>
      <c r="L44" s="147"/>
      <c r="M44" s="147"/>
      <c r="N44" s="128"/>
    </row>
    <row r="45" spans="2:14">
      <c r="B45" s="167" t="s">
        <v>25</v>
      </c>
      <c r="C45" s="147">
        <v>4719</v>
      </c>
      <c r="D45" s="147">
        <v>1976</v>
      </c>
      <c r="E45" s="147">
        <v>1404</v>
      </c>
      <c r="F45" s="147">
        <v>874</v>
      </c>
      <c r="G45" s="147">
        <v>4822</v>
      </c>
      <c r="H45" s="147">
        <v>3932</v>
      </c>
      <c r="I45" s="147">
        <v>2783</v>
      </c>
      <c r="J45" s="147">
        <v>1368</v>
      </c>
      <c r="K45" s="147">
        <v>1022</v>
      </c>
      <c r="L45" s="147">
        <v>2239</v>
      </c>
      <c r="M45" s="147">
        <v>417</v>
      </c>
      <c r="N45" s="128">
        <v>7279</v>
      </c>
    </row>
    <row r="46" spans="2:14">
      <c r="B46" s="167" t="s">
        <v>26</v>
      </c>
      <c r="C46" s="147">
        <v>1959.7</v>
      </c>
      <c r="D46" s="147">
        <v>871.1</v>
      </c>
      <c r="E46" s="147">
        <v>123.3</v>
      </c>
      <c r="F46" s="147">
        <v>1.7</v>
      </c>
      <c r="G46" s="147">
        <v>1271.4000000000001</v>
      </c>
      <c r="H46" s="147">
        <v>9.6</v>
      </c>
      <c r="I46" s="147">
        <v>89.5</v>
      </c>
      <c r="J46" s="147">
        <v>453.9</v>
      </c>
      <c r="K46" s="147">
        <v>212.5</v>
      </c>
      <c r="L46" s="147">
        <v>0</v>
      </c>
      <c r="M46" s="147">
        <v>87.5</v>
      </c>
      <c r="N46" s="128">
        <v>4.7</v>
      </c>
    </row>
    <row r="47" spans="2:14">
      <c r="B47" s="167" t="s">
        <v>27</v>
      </c>
      <c r="C47" s="147">
        <v>1</v>
      </c>
      <c r="D47" s="147"/>
      <c r="E47" s="147"/>
      <c r="F47" s="147"/>
      <c r="G47" s="147"/>
      <c r="H47" s="147"/>
      <c r="I47" s="147"/>
      <c r="J47" s="147"/>
      <c r="K47" s="147"/>
      <c r="L47" s="147"/>
      <c r="M47" s="147"/>
      <c r="N47" s="128"/>
    </row>
    <row r="48" spans="2:14">
      <c r="B48" s="168" t="s">
        <v>28</v>
      </c>
      <c r="C48" s="160">
        <v>0</v>
      </c>
      <c r="D48" s="160">
        <v>1.857387E-191</v>
      </c>
      <c r="E48" s="160">
        <v>1.223679E-28</v>
      </c>
      <c r="F48" s="160">
        <v>0.19866329999999999</v>
      </c>
      <c r="G48" s="160">
        <v>1.8777149999999999E-278</v>
      </c>
      <c r="H48" s="160">
        <v>1.9759700000000001E-3</v>
      </c>
      <c r="I48" s="160">
        <v>3.109853E-21</v>
      </c>
      <c r="J48" s="160">
        <v>1.018535E-100</v>
      </c>
      <c r="K48" s="160">
        <v>3.9491849999999999E-48</v>
      </c>
      <c r="L48" s="160">
        <v>0.88239409999999996</v>
      </c>
      <c r="M48" s="160">
        <v>8.4946629999999994E-21</v>
      </c>
      <c r="N48" s="162">
        <v>3.0129610000000001E-2</v>
      </c>
    </row>
    <row r="49" spans="2:14">
      <c r="B49" s="174" t="s">
        <v>30</v>
      </c>
      <c r="C49" s="175">
        <v>0.64</v>
      </c>
      <c r="D49" s="175">
        <v>0.66</v>
      </c>
      <c r="E49" s="175">
        <v>0.3</v>
      </c>
      <c r="F49" s="175">
        <v>0.04</v>
      </c>
      <c r="G49" s="175">
        <v>0.51</v>
      </c>
      <c r="H49" s="175">
        <v>0.05</v>
      </c>
      <c r="I49" s="175">
        <v>0.18</v>
      </c>
      <c r="J49" s="175">
        <v>0.57999999999999996</v>
      </c>
      <c r="K49" s="175">
        <v>0.46</v>
      </c>
      <c r="L49" s="175">
        <v>0</v>
      </c>
      <c r="M49" s="175">
        <v>0.46</v>
      </c>
      <c r="N49" s="176">
        <v>0.03</v>
      </c>
    </row>
    <row r="50" spans="2:14" ht="16.2" thickBot="1">
      <c r="B50" s="179"/>
      <c r="C50" s="180"/>
      <c r="D50" s="180"/>
      <c r="E50" s="180"/>
      <c r="F50" s="180"/>
      <c r="G50" s="180"/>
      <c r="H50" s="180"/>
      <c r="I50" s="180"/>
      <c r="J50" s="180"/>
      <c r="K50" s="180"/>
      <c r="L50" s="180"/>
      <c r="M50" s="180"/>
      <c r="N50" s="181"/>
    </row>
    <row r="51" spans="2:14" ht="16.2" thickTop="1">
      <c r="B51" s="265" t="s">
        <v>34</v>
      </c>
      <c r="C51" s="266"/>
      <c r="D51" s="147"/>
      <c r="E51" s="147"/>
      <c r="F51" s="147"/>
      <c r="G51" s="147"/>
      <c r="H51" s="147"/>
      <c r="I51" s="147"/>
      <c r="J51" s="147"/>
      <c r="K51" s="147"/>
      <c r="L51" s="147"/>
      <c r="M51" s="147"/>
      <c r="N51" s="128"/>
    </row>
    <row r="52" spans="2:14">
      <c r="B52" s="169" t="s">
        <v>35</v>
      </c>
      <c r="C52" s="147">
        <v>5084.7</v>
      </c>
      <c r="D52" s="147"/>
      <c r="E52" s="147"/>
      <c r="F52" s="147"/>
      <c r="G52" s="147"/>
      <c r="H52" s="147"/>
      <c r="I52" s="147"/>
      <c r="J52" s="147"/>
      <c r="K52" s="147"/>
      <c r="L52" s="147"/>
      <c r="M52" s="147"/>
      <c r="N52" s="128"/>
    </row>
    <row r="53" spans="2:14">
      <c r="B53" s="169" t="s">
        <v>27</v>
      </c>
      <c r="C53" s="147">
        <v>11</v>
      </c>
      <c r="D53" s="147"/>
      <c r="E53" s="147"/>
      <c r="F53" s="147"/>
      <c r="G53" s="147"/>
      <c r="H53" s="147"/>
      <c r="I53" s="147"/>
      <c r="J53" s="147"/>
      <c r="K53" s="147"/>
      <c r="L53" s="147"/>
      <c r="M53" s="147"/>
      <c r="N53" s="128"/>
    </row>
    <row r="54" spans="2:14">
      <c r="B54" s="168" t="s">
        <v>28</v>
      </c>
      <c r="C54" s="160">
        <v>0</v>
      </c>
      <c r="D54" s="147"/>
      <c r="E54" s="147"/>
      <c r="F54" s="147"/>
      <c r="G54" s="147"/>
      <c r="H54" s="147"/>
      <c r="I54" s="147"/>
      <c r="J54" s="147"/>
      <c r="K54" s="147"/>
      <c r="L54" s="147"/>
      <c r="M54" s="147"/>
      <c r="N54" s="128"/>
    </row>
    <row r="55" spans="2:14">
      <c r="B55" s="170" t="s">
        <v>36</v>
      </c>
      <c r="C55" s="171">
        <v>0.39</v>
      </c>
      <c r="D55" s="147"/>
      <c r="E55" s="147"/>
      <c r="F55" s="147"/>
      <c r="G55" s="147"/>
      <c r="H55" s="147"/>
      <c r="I55" s="147"/>
      <c r="J55" s="147"/>
      <c r="K55" s="147"/>
      <c r="L55" s="147"/>
      <c r="M55" s="147"/>
      <c r="N55" s="128"/>
    </row>
    <row r="56" spans="2:14" ht="16.2" thickBot="1">
      <c r="B56" s="172" t="s">
        <v>37</v>
      </c>
      <c r="C56" s="150">
        <v>32835</v>
      </c>
      <c r="D56" s="150"/>
      <c r="E56" s="150"/>
      <c r="F56" s="150"/>
      <c r="G56" s="150"/>
      <c r="H56" s="150"/>
      <c r="I56" s="150"/>
      <c r="J56" s="150"/>
      <c r="K56" s="150"/>
      <c r="L56" s="150"/>
      <c r="M56" s="150"/>
      <c r="N56" s="132"/>
    </row>
  </sheetData>
  <mergeCells count="45">
    <mergeCell ref="H3:H4"/>
    <mergeCell ref="I3:I4"/>
    <mergeCell ref="B7:C7"/>
    <mergeCell ref="B14:C14"/>
    <mergeCell ref="C3:C4"/>
    <mergeCell ref="B3:B4"/>
    <mergeCell ref="D3:D4"/>
    <mergeCell ref="E3:E4"/>
    <mergeCell ref="F3:F4"/>
    <mergeCell ref="G3:G4"/>
    <mergeCell ref="J3:J4"/>
    <mergeCell ref="K3:K4"/>
    <mergeCell ref="L3:L4"/>
    <mergeCell ref="M3:M4"/>
    <mergeCell ref="N3:N4"/>
    <mergeCell ref="N22:N23"/>
    <mergeCell ref="C22:C23"/>
    <mergeCell ref="D22:D23"/>
    <mergeCell ref="E22:E23"/>
    <mergeCell ref="F22:F23"/>
    <mergeCell ref="G22:G23"/>
    <mergeCell ref="H22:H23"/>
    <mergeCell ref="I22:I23"/>
    <mergeCell ref="J22:J23"/>
    <mergeCell ref="K22:K23"/>
    <mergeCell ref="L22:L23"/>
    <mergeCell ref="M22:M23"/>
    <mergeCell ref="B22:B23"/>
    <mergeCell ref="B26:C26"/>
    <mergeCell ref="B33:C33"/>
    <mergeCell ref="B40:B41"/>
    <mergeCell ref="C40:C41"/>
    <mergeCell ref="B51:C51"/>
    <mergeCell ref="E40:E41"/>
    <mergeCell ref="F40:F41"/>
    <mergeCell ref="G40:G41"/>
    <mergeCell ref="H40:H41"/>
    <mergeCell ref="D40:D41"/>
    <mergeCell ref="K40:K41"/>
    <mergeCell ref="L40:L41"/>
    <mergeCell ref="M40:M41"/>
    <mergeCell ref="N40:N41"/>
    <mergeCell ref="B44:C44"/>
    <mergeCell ref="I40:I41"/>
    <mergeCell ref="J40:J41"/>
  </mergeCells>
  <conditionalFormatting sqref="C12">
    <cfRule type="cellIs" dxfId="184" priority="180" operator="greaterThanOrEqual">
      <formula>0.4</formula>
    </cfRule>
  </conditionalFormatting>
  <conditionalFormatting sqref="C12">
    <cfRule type="cellIs" dxfId="183" priority="179" operator="between">
      <formula>0.2</formula>
      <formula>0.399</formula>
    </cfRule>
  </conditionalFormatting>
  <conditionalFormatting sqref="C12">
    <cfRule type="cellIs" dxfId="182" priority="178" operator="lessThan">
      <formula>0.2</formula>
    </cfRule>
  </conditionalFormatting>
  <conditionalFormatting sqref="D12">
    <cfRule type="cellIs" dxfId="181" priority="177" operator="greaterThanOrEqual">
      <formula>0.4</formula>
    </cfRule>
  </conditionalFormatting>
  <conditionalFormatting sqref="D12">
    <cfRule type="cellIs" dxfId="180" priority="176" operator="between">
      <formula>0.2</formula>
      <formula>0.399</formula>
    </cfRule>
  </conditionalFormatting>
  <conditionalFormatting sqref="D12">
    <cfRule type="cellIs" dxfId="179" priority="175" operator="lessThan">
      <formula>0.2</formula>
    </cfRule>
  </conditionalFormatting>
  <conditionalFormatting sqref="E12">
    <cfRule type="cellIs" dxfId="178" priority="174" operator="greaterThanOrEqual">
      <formula>0.4</formula>
    </cfRule>
  </conditionalFormatting>
  <conditionalFormatting sqref="E12">
    <cfRule type="cellIs" dxfId="177" priority="173" operator="between">
      <formula>0.2</formula>
      <formula>0.399</formula>
    </cfRule>
  </conditionalFormatting>
  <conditionalFormatting sqref="E12">
    <cfRule type="cellIs" dxfId="176" priority="172" operator="lessThan">
      <formula>0.2</formula>
    </cfRule>
  </conditionalFormatting>
  <conditionalFormatting sqref="F12">
    <cfRule type="cellIs" dxfId="175" priority="171" operator="greaterThanOrEqual">
      <formula>0.4</formula>
    </cfRule>
  </conditionalFormatting>
  <conditionalFormatting sqref="F12">
    <cfRule type="cellIs" dxfId="174" priority="170" operator="between">
      <formula>0.2</formula>
      <formula>0.399</formula>
    </cfRule>
  </conditionalFormatting>
  <conditionalFormatting sqref="F12">
    <cfRule type="cellIs" dxfId="173" priority="169" operator="lessThan">
      <formula>0.2</formula>
    </cfRule>
  </conditionalFormatting>
  <conditionalFormatting sqref="G12">
    <cfRule type="cellIs" dxfId="172" priority="168" operator="greaterThanOrEqual">
      <formula>0.4</formula>
    </cfRule>
  </conditionalFormatting>
  <conditionalFormatting sqref="G12">
    <cfRule type="cellIs" dxfId="171" priority="167" operator="between">
      <formula>0.2</formula>
      <formula>0.399</formula>
    </cfRule>
  </conditionalFormatting>
  <conditionalFormatting sqref="G12">
    <cfRule type="cellIs" dxfId="170" priority="166" operator="lessThan">
      <formula>0.2</formula>
    </cfRule>
  </conditionalFormatting>
  <conditionalFormatting sqref="H12">
    <cfRule type="cellIs" dxfId="169" priority="165" operator="greaterThanOrEqual">
      <formula>0.4</formula>
    </cfRule>
  </conditionalFormatting>
  <conditionalFormatting sqref="H12">
    <cfRule type="cellIs" dxfId="168" priority="164" operator="between">
      <formula>0.2</formula>
      <formula>0.399</formula>
    </cfRule>
  </conditionalFormatting>
  <conditionalFormatting sqref="H12">
    <cfRule type="cellIs" dxfId="167" priority="163" operator="lessThan">
      <formula>0.2</formula>
    </cfRule>
  </conditionalFormatting>
  <conditionalFormatting sqref="I12">
    <cfRule type="cellIs" dxfId="166" priority="162" operator="greaterThanOrEqual">
      <formula>0.4</formula>
    </cfRule>
  </conditionalFormatting>
  <conditionalFormatting sqref="I12">
    <cfRule type="cellIs" dxfId="165" priority="161" operator="between">
      <formula>0.2</formula>
      <formula>0.399</formula>
    </cfRule>
  </conditionalFormatting>
  <conditionalFormatting sqref="I12">
    <cfRule type="cellIs" dxfId="164" priority="160" operator="lessThan">
      <formula>0.2</formula>
    </cfRule>
  </conditionalFormatting>
  <conditionalFormatting sqref="J12">
    <cfRule type="cellIs" dxfId="163" priority="159" operator="greaterThanOrEqual">
      <formula>0.4</formula>
    </cfRule>
  </conditionalFormatting>
  <conditionalFormatting sqref="J12">
    <cfRule type="cellIs" dxfId="162" priority="158" operator="between">
      <formula>0.2</formula>
      <formula>0.399</formula>
    </cfRule>
  </conditionalFormatting>
  <conditionalFormatting sqref="J12">
    <cfRule type="cellIs" dxfId="161" priority="157" operator="lessThan">
      <formula>0.2</formula>
    </cfRule>
  </conditionalFormatting>
  <conditionalFormatting sqref="K12">
    <cfRule type="cellIs" dxfId="160" priority="156" operator="greaterThanOrEqual">
      <formula>0.4</formula>
    </cfRule>
  </conditionalFormatting>
  <conditionalFormatting sqref="K12">
    <cfRule type="cellIs" dxfId="159" priority="155" operator="between">
      <formula>0.2</formula>
      <formula>0.399</formula>
    </cfRule>
  </conditionalFormatting>
  <conditionalFormatting sqref="K12">
    <cfRule type="cellIs" dxfId="158" priority="154" operator="lessThan">
      <formula>0.2</formula>
    </cfRule>
  </conditionalFormatting>
  <conditionalFormatting sqref="L12">
    <cfRule type="cellIs" dxfId="157" priority="153" operator="greaterThanOrEqual">
      <formula>0.4</formula>
    </cfRule>
  </conditionalFormatting>
  <conditionalFormatting sqref="L12">
    <cfRule type="cellIs" dxfId="156" priority="152" operator="between">
      <formula>0.2</formula>
      <formula>0.399</formula>
    </cfRule>
  </conditionalFormatting>
  <conditionalFormatting sqref="L12">
    <cfRule type="cellIs" dxfId="155" priority="151" operator="lessThan">
      <formula>0.2</formula>
    </cfRule>
  </conditionalFormatting>
  <conditionalFormatting sqref="M12">
    <cfRule type="cellIs" dxfId="154" priority="150" operator="greaterThanOrEqual">
      <formula>0.4</formula>
    </cfRule>
  </conditionalFormatting>
  <conditionalFormatting sqref="M12">
    <cfRule type="cellIs" dxfId="153" priority="149" operator="between">
      <formula>0.2</formula>
      <formula>0.399</formula>
    </cfRule>
  </conditionalFormatting>
  <conditionalFormatting sqref="M12">
    <cfRule type="cellIs" dxfId="152" priority="148" operator="lessThan">
      <formula>0.2</formula>
    </cfRule>
  </conditionalFormatting>
  <conditionalFormatting sqref="N12">
    <cfRule type="cellIs" dxfId="151" priority="147" operator="greaterThanOrEqual">
      <formula>0.4</formula>
    </cfRule>
  </conditionalFormatting>
  <conditionalFormatting sqref="N12">
    <cfRule type="cellIs" dxfId="150" priority="146" operator="between">
      <formula>0.2</formula>
      <formula>0.399</formula>
    </cfRule>
  </conditionalFormatting>
  <conditionalFormatting sqref="N12">
    <cfRule type="cellIs" dxfId="149" priority="145" operator="lessThan">
      <formula>0.2</formula>
    </cfRule>
  </conditionalFormatting>
  <conditionalFormatting sqref="N49">
    <cfRule type="cellIs" dxfId="148" priority="1" operator="lessThan">
      <formula>0.2</formula>
    </cfRule>
  </conditionalFormatting>
  <conditionalFormatting sqref="C49">
    <cfRule type="cellIs" dxfId="147" priority="36" operator="greaterThanOrEqual">
      <formula>0.4</formula>
    </cfRule>
  </conditionalFormatting>
  <conditionalFormatting sqref="C49">
    <cfRule type="cellIs" dxfId="146" priority="35" operator="between">
      <formula>0.2</formula>
      <formula>0.399</formula>
    </cfRule>
  </conditionalFormatting>
  <conditionalFormatting sqref="C49">
    <cfRule type="cellIs" dxfId="145" priority="34" operator="lessThan">
      <formula>0.2</formula>
    </cfRule>
  </conditionalFormatting>
  <conditionalFormatting sqref="D49">
    <cfRule type="cellIs" dxfId="144" priority="33" operator="greaterThanOrEqual">
      <formula>0.4</formula>
    </cfRule>
  </conditionalFormatting>
  <conditionalFormatting sqref="D49">
    <cfRule type="cellIs" dxfId="143" priority="32" operator="between">
      <formula>0.2</formula>
      <formula>0.399</formula>
    </cfRule>
  </conditionalFormatting>
  <conditionalFormatting sqref="D49">
    <cfRule type="cellIs" dxfId="142" priority="31" operator="lessThan">
      <formula>0.2</formula>
    </cfRule>
  </conditionalFormatting>
  <conditionalFormatting sqref="E49">
    <cfRule type="cellIs" dxfId="141" priority="30" operator="greaterThanOrEqual">
      <formula>0.4</formula>
    </cfRule>
  </conditionalFormatting>
  <conditionalFormatting sqref="E49">
    <cfRule type="cellIs" dxfId="140" priority="29" operator="between">
      <formula>0.2</formula>
      <formula>0.399</formula>
    </cfRule>
  </conditionalFormatting>
  <conditionalFormatting sqref="E49">
    <cfRule type="cellIs" dxfId="139" priority="28" operator="lessThan">
      <formula>0.2</formula>
    </cfRule>
  </conditionalFormatting>
  <conditionalFormatting sqref="F49">
    <cfRule type="cellIs" dxfId="138" priority="27" operator="greaterThanOrEqual">
      <formula>0.4</formula>
    </cfRule>
  </conditionalFormatting>
  <conditionalFormatting sqref="F49">
    <cfRule type="cellIs" dxfId="137" priority="26" operator="between">
      <formula>0.2</formula>
      <formula>0.399</formula>
    </cfRule>
  </conditionalFormatting>
  <conditionalFormatting sqref="F49">
    <cfRule type="cellIs" dxfId="136" priority="25" operator="lessThan">
      <formula>0.2</formula>
    </cfRule>
  </conditionalFormatting>
  <conditionalFormatting sqref="G49">
    <cfRule type="cellIs" dxfId="135" priority="24" operator="greaterThanOrEqual">
      <formula>0.4</formula>
    </cfRule>
  </conditionalFormatting>
  <conditionalFormatting sqref="G49">
    <cfRule type="cellIs" dxfId="134" priority="23" operator="between">
      <formula>0.2</formula>
      <formula>0.399</formula>
    </cfRule>
  </conditionalFormatting>
  <conditionalFormatting sqref="G49">
    <cfRule type="cellIs" dxfId="133" priority="22" operator="lessThan">
      <formula>0.2</formula>
    </cfRule>
  </conditionalFormatting>
  <conditionalFormatting sqref="H49">
    <cfRule type="cellIs" dxfId="132" priority="21" operator="greaterThanOrEqual">
      <formula>0.4</formula>
    </cfRule>
  </conditionalFormatting>
  <conditionalFormatting sqref="H49">
    <cfRule type="cellIs" dxfId="131" priority="20" operator="between">
      <formula>0.2</formula>
      <formula>0.399</formula>
    </cfRule>
  </conditionalFormatting>
  <conditionalFormatting sqref="H49">
    <cfRule type="cellIs" dxfId="130" priority="19" operator="lessThan">
      <formula>0.2</formula>
    </cfRule>
  </conditionalFormatting>
  <conditionalFormatting sqref="I49">
    <cfRule type="cellIs" dxfId="129" priority="18" operator="greaterThanOrEqual">
      <formula>0.4</formula>
    </cfRule>
  </conditionalFormatting>
  <conditionalFormatting sqref="I49">
    <cfRule type="cellIs" dxfId="128" priority="17" operator="between">
      <formula>0.2</formula>
      <formula>0.399</formula>
    </cfRule>
  </conditionalFormatting>
  <conditionalFormatting sqref="I49">
    <cfRule type="cellIs" dxfId="127" priority="16" operator="lessThan">
      <formula>0.2</formula>
    </cfRule>
  </conditionalFormatting>
  <conditionalFormatting sqref="J49">
    <cfRule type="cellIs" dxfId="126" priority="15" operator="greaterThanOrEqual">
      <formula>0.4</formula>
    </cfRule>
  </conditionalFormatting>
  <conditionalFormatting sqref="J49">
    <cfRule type="cellIs" dxfId="125" priority="14" operator="between">
      <formula>0.2</formula>
      <formula>0.399</formula>
    </cfRule>
  </conditionalFormatting>
  <conditionalFormatting sqref="J49">
    <cfRule type="cellIs" dxfId="124" priority="13" operator="lessThan">
      <formula>0.2</formula>
    </cfRule>
  </conditionalFormatting>
  <conditionalFormatting sqref="K49">
    <cfRule type="cellIs" dxfId="123" priority="12" operator="greaterThanOrEqual">
      <formula>0.4</formula>
    </cfRule>
  </conditionalFormatting>
  <conditionalFormatting sqref="K49">
    <cfRule type="cellIs" dxfId="122" priority="11" operator="between">
      <formula>0.2</formula>
      <formula>0.399</formula>
    </cfRule>
  </conditionalFormatting>
  <conditionalFormatting sqref="K49">
    <cfRule type="cellIs" dxfId="121" priority="10" operator="lessThan">
      <formula>0.2</formula>
    </cfRule>
  </conditionalFormatting>
  <conditionalFormatting sqref="L49">
    <cfRule type="cellIs" dxfId="120" priority="9" operator="greaterThanOrEqual">
      <formula>0.4</formula>
    </cfRule>
  </conditionalFormatting>
  <conditionalFormatting sqref="L49">
    <cfRule type="cellIs" dxfId="119" priority="8" operator="between">
      <formula>0.2</formula>
      <formula>0.399</formula>
    </cfRule>
  </conditionalFormatting>
  <conditionalFormatting sqref="L49">
    <cfRule type="cellIs" dxfId="118" priority="7" operator="lessThan">
      <formula>0.2</formula>
    </cfRule>
  </conditionalFormatting>
  <conditionalFormatting sqref="M49">
    <cfRule type="cellIs" dxfId="117" priority="6" operator="greaterThanOrEqual">
      <formula>0.4</formula>
    </cfRule>
  </conditionalFormatting>
  <conditionalFormatting sqref="M49">
    <cfRule type="cellIs" dxfId="116" priority="5" operator="between">
      <formula>0.2</formula>
      <formula>0.399</formula>
    </cfRule>
  </conditionalFormatting>
  <conditionalFormatting sqref="M49">
    <cfRule type="cellIs" dxfId="115" priority="4" operator="lessThan">
      <formula>0.2</formula>
    </cfRule>
  </conditionalFormatting>
  <conditionalFormatting sqref="N49">
    <cfRule type="cellIs" dxfId="114" priority="3" operator="greaterThanOrEqual">
      <formula>0.4</formula>
    </cfRule>
  </conditionalFormatting>
  <conditionalFormatting sqref="N49">
    <cfRule type="cellIs" dxfId="113" priority="2" operator="between">
      <formula>0.2</formula>
      <formula>0.399</formula>
    </cfRule>
  </conditionalFormatting>
  <conditionalFormatting sqref="C31">
    <cfRule type="cellIs" dxfId="112" priority="108" operator="greaterThanOrEqual">
      <formula>0.4</formula>
    </cfRule>
  </conditionalFormatting>
  <conditionalFormatting sqref="C31">
    <cfRule type="cellIs" dxfId="111" priority="107" operator="between">
      <formula>0.2</formula>
      <formula>0.399</formula>
    </cfRule>
  </conditionalFormatting>
  <conditionalFormatting sqref="C31">
    <cfRule type="cellIs" dxfId="110" priority="106" operator="lessThan">
      <formula>0.2</formula>
    </cfRule>
  </conditionalFormatting>
  <conditionalFormatting sqref="D31">
    <cfRule type="cellIs" dxfId="109" priority="105" operator="greaterThanOrEqual">
      <formula>0.4</formula>
    </cfRule>
  </conditionalFormatting>
  <conditionalFormatting sqref="D31">
    <cfRule type="cellIs" dxfId="108" priority="104" operator="between">
      <formula>0.2</formula>
      <formula>0.399</formula>
    </cfRule>
  </conditionalFormatting>
  <conditionalFormatting sqref="D31">
    <cfRule type="cellIs" dxfId="107" priority="103" operator="lessThan">
      <formula>0.2</formula>
    </cfRule>
  </conditionalFormatting>
  <conditionalFormatting sqref="E31">
    <cfRule type="cellIs" dxfId="106" priority="102" operator="greaterThanOrEqual">
      <formula>0.4</formula>
    </cfRule>
  </conditionalFormatting>
  <conditionalFormatting sqref="E31">
    <cfRule type="cellIs" dxfId="105" priority="101" operator="between">
      <formula>0.2</formula>
      <formula>0.399</formula>
    </cfRule>
  </conditionalFormatting>
  <conditionalFormatting sqref="E31">
    <cfRule type="cellIs" dxfId="104" priority="100" operator="lessThan">
      <formula>0.2</formula>
    </cfRule>
  </conditionalFormatting>
  <conditionalFormatting sqref="F31">
    <cfRule type="cellIs" dxfId="103" priority="99" operator="greaterThanOrEqual">
      <formula>0.4</formula>
    </cfRule>
  </conditionalFormatting>
  <conditionalFormatting sqref="F31">
    <cfRule type="cellIs" dxfId="102" priority="98" operator="between">
      <formula>0.2</formula>
      <formula>0.399</formula>
    </cfRule>
  </conditionalFormatting>
  <conditionalFormatting sqref="F31">
    <cfRule type="cellIs" dxfId="101" priority="97" operator="lessThan">
      <formula>0.2</formula>
    </cfRule>
  </conditionalFormatting>
  <conditionalFormatting sqref="G31">
    <cfRule type="cellIs" dxfId="100" priority="96" operator="greaterThanOrEqual">
      <formula>0.4</formula>
    </cfRule>
  </conditionalFormatting>
  <conditionalFormatting sqref="G31">
    <cfRule type="cellIs" dxfId="99" priority="95" operator="between">
      <formula>0.2</formula>
      <formula>0.399</formula>
    </cfRule>
  </conditionalFormatting>
  <conditionalFormatting sqref="G31">
    <cfRule type="cellIs" dxfId="98" priority="94" operator="lessThan">
      <formula>0.2</formula>
    </cfRule>
  </conditionalFormatting>
  <conditionalFormatting sqref="H31">
    <cfRule type="cellIs" dxfId="97" priority="93" operator="greaterThanOrEqual">
      <formula>0.4</formula>
    </cfRule>
  </conditionalFormatting>
  <conditionalFormatting sqref="H31">
    <cfRule type="cellIs" dxfId="96" priority="92" operator="between">
      <formula>0.2</formula>
      <formula>0.399</formula>
    </cfRule>
  </conditionalFormatting>
  <conditionalFormatting sqref="H31">
    <cfRule type="cellIs" dxfId="95" priority="91" operator="lessThan">
      <formula>0.2</formula>
    </cfRule>
  </conditionalFormatting>
  <conditionalFormatting sqref="I31">
    <cfRule type="cellIs" dxfId="94" priority="90" operator="greaterThanOrEqual">
      <formula>0.4</formula>
    </cfRule>
  </conditionalFormatting>
  <conditionalFormatting sqref="I31">
    <cfRule type="cellIs" dxfId="93" priority="89" operator="between">
      <formula>0.2</formula>
      <formula>0.399</formula>
    </cfRule>
  </conditionalFormatting>
  <conditionalFormatting sqref="I31">
    <cfRule type="cellIs" dxfId="92" priority="88" operator="lessThan">
      <formula>0.2</formula>
    </cfRule>
  </conditionalFormatting>
  <conditionalFormatting sqref="J31">
    <cfRule type="cellIs" dxfId="91" priority="87" operator="greaterThanOrEqual">
      <formula>0.4</formula>
    </cfRule>
  </conditionalFormatting>
  <conditionalFormatting sqref="J31">
    <cfRule type="cellIs" dxfId="90" priority="86" operator="between">
      <formula>0.2</formula>
      <formula>0.399</formula>
    </cfRule>
  </conditionalFormatting>
  <conditionalFormatting sqref="J31">
    <cfRule type="cellIs" dxfId="89" priority="85" operator="lessThan">
      <formula>0.2</formula>
    </cfRule>
  </conditionalFormatting>
  <conditionalFormatting sqref="K31">
    <cfRule type="cellIs" dxfId="88" priority="84" operator="greaterThanOrEqual">
      <formula>0.4</formula>
    </cfRule>
  </conditionalFormatting>
  <conditionalFormatting sqref="K31">
    <cfRule type="cellIs" dxfId="87" priority="83" operator="between">
      <formula>0.2</formula>
      <formula>0.399</formula>
    </cfRule>
  </conditionalFormatting>
  <conditionalFormatting sqref="K31">
    <cfRule type="cellIs" dxfId="86" priority="82" operator="lessThan">
      <formula>0.2</formula>
    </cfRule>
  </conditionalFormatting>
  <conditionalFormatting sqref="L31">
    <cfRule type="cellIs" dxfId="85" priority="81" operator="greaterThanOrEqual">
      <formula>0.4</formula>
    </cfRule>
  </conditionalFormatting>
  <conditionalFormatting sqref="L31">
    <cfRule type="cellIs" dxfId="84" priority="80" operator="between">
      <formula>0.2</formula>
      <formula>0.399</formula>
    </cfRule>
  </conditionalFormatting>
  <conditionalFormatting sqref="L31">
    <cfRule type="cellIs" dxfId="83" priority="79" operator="lessThan">
      <formula>0.2</formula>
    </cfRule>
  </conditionalFormatting>
  <conditionalFormatting sqref="M31">
    <cfRule type="cellIs" dxfId="82" priority="78" operator="greaterThanOrEqual">
      <formula>0.4</formula>
    </cfRule>
  </conditionalFormatting>
  <conditionalFormatting sqref="M31">
    <cfRule type="cellIs" dxfId="81" priority="77" operator="between">
      <formula>0.2</formula>
      <formula>0.399</formula>
    </cfRule>
  </conditionalFormatting>
  <conditionalFormatting sqref="M31">
    <cfRule type="cellIs" dxfId="80" priority="76" operator="lessThan">
      <formula>0.2</formula>
    </cfRule>
  </conditionalFormatting>
  <conditionalFormatting sqref="N31">
    <cfRule type="cellIs" dxfId="79" priority="75" operator="greaterThanOrEqual">
      <formula>0.4</formula>
    </cfRule>
  </conditionalFormatting>
  <conditionalFormatting sqref="N31">
    <cfRule type="cellIs" dxfId="78" priority="74" operator="between">
      <formula>0.2</formula>
      <formula>0.399</formula>
    </cfRule>
  </conditionalFormatting>
  <conditionalFormatting sqref="N31">
    <cfRule type="cellIs" dxfId="77" priority="73" operator="lessThan">
      <formula>0.2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6"/>
  <sheetViews>
    <sheetView showGridLines="0" workbookViewId="0">
      <selection activeCell="L4" sqref="L4"/>
    </sheetView>
  </sheetViews>
  <sheetFormatPr defaultColWidth="11.19921875" defaultRowHeight="15.6"/>
  <cols>
    <col min="1" max="1" width="6" customWidth="1"/>
    <col min="2" max="2" width="13.19921875" bestFit="1" customWidth="1"/>
    <col min="3" max="3" width="9" bestFit="1" customWidth="1"/>
    <col min="11" max="11" width="7" customWidth="1"/>
    <col min="12" max="12" width="13.19921875" bestFit="1" customWidth="1"/>
    <col min="13" max="13" width="9" bestFit="1" customWidth="1"/>
  </cols>
  <sheetData>
    <row r="1" spans="2:20" ht="16.2" thickBot="1"/>
    <row r="2" spans="2:20">
      <c r="B2" s="278" t="s">
        <v>278</v>
      </c>
      <c r="C2" s="269"/>
      <c r="D2" s="269" t="s">
        <v>270</v>
      </c>
      <c r="E2" s="269" t="s">
        <v>111</v>
      </c>
      <c r="F2" s="269" t="s">
        <v>112</v>
      </c>
      <c r="G2" s="269" t="s">
        <v>271</v>
      </c>
      <c r="H2" s="269" t="s">
        <v>114</v>
      </c>
      <c r="I2" s="269" t="s">
        <v>116</v>
      </c>
      <c r="J2" s="276" t="s">
        <v>115</v>
      </c>
      <c r="L2" s="278" t="s">
        <v>277</v>
      </c>
      <c r="M2" s="269"/>
      <c r="N2" s="269" t="s">
        <v>270</v>
      </c>
      <c r="O2" s="269" t="s">
        <v>111</v>
      </c>
      <c r="P2" s="269" t="s">
        <v>112</v>
      </c>
      <c r="Q2" s="269" t="s">
        <v>271</v>
      </c>
      <c r="R2" s="269" t="s">
        <v>114</v>
      </c>
      <c r="S2" s="269" t="s">
        <v>116</v>
      </c>
      <c r="T2" s="276" t="s">
        <v>115</v>
      </c>
    </row>
    <row r="3" spans="2:20" ht="16.2" thickBot="1">
      <c r="B3" s="279"/>
      <c r="C3" s="270"/>
      <c r="D3" s="270"/>
      <c r="E3" s="270"/>
      <c r="F3" s="270"/>
      <c r="G3" s="270"/>
      <c r="H3" s="270"/>
      <c r="I3" s="270"/>
      <c r="J3" s="277"/>
      <c r="L3" s="279"/>
      <c r="M3" s="270"/>
      <c r="N3" s="270"/>
      <c r="O3" s="270"/>
      <c r="P3" s="270"/>
      <c r="Q3" s="270"/>
      <c r="R3" s="270"/>
      <c r="S3" s="270"/>
      <c r="T3" s="277"/>
    </row>
    <row r="4" spans="2:20" ht="16.2" thickTop="1">
      <c r="B4" s="271" t="s">
        <v>272</v>
      </c>
      <c r="C4" s="183" t="s">
        <v>273</v>
      </c>
      <c r="D4" s="147">
        <v>-118.9</v>
      </c>
      <c r="E4" s="147">
        <v>71.260000000000005</v>
      </c>
      <c r="F4" s="147">
        <v>65.099999999999994</v>
      </c>
      <c r="G4" s="147">
        <v>63.96</v>
      </c>
      <c r="H4" s="147">
        <v>19.5</v>
      </c>
      <c r="I4" s="147">
        <v>53.7</v>
      </c>
      <c r="J4" s="128">
        <v>35.1</v>
      </c>
      <c r="L4" s="197" t="s">
        <v>317</v>
      </c>
      <c r="M4" s="183" t="s">
        <v>273</v>
      </c>
      <c r="N4" s="147">
        <v>-116.5</v>
      </c>
      <c r="O4" s="147">
        <v>39.6</v>
      </c>
      <c r="P4" s="147">
        <v>22.63</v>
      </c>
      <c r="Q4" s="147">
        <v>26.8</v>
      </c>
      <c r="R4" s="147">
        <v>-68.900000000000006</v>
      </c>
      <c r="S4" s="147">
        <v>89.3</v>
      </c>
      <c r="T4" s="128">
        <v>-32.58</v>
      </c>
    </row>
    <row r="5" spans="2:20">
      <c r="B5" s="272"/>
      <c r="C5" s="183" t="s">
        <v>27</v>
      </c>
      <c r="D5" s="147">
        <v>50039</v>
      </c>
      <c r="E5" s="147">
        <v>45888</v>
      </c>
      <c r="F5" s="147">
        <v>57306</v>
      </c>
      <c r="G5" s="147">
        <v>56918</v>
      </c>
      <c r="H5" s="147">
        <v>56849</v>
      </c>
      <c r="I5" s="147">
        <v>55614</v>
      </c>
      <c r="J5" s="128">
        <v>9977</v>
      </c>
      <c r="L5" s="198"/>
      <c r="M5" s="183" t="s">
        <v>27</v>
      </c>
      <c r="N5" s="147">
        <v>32654</v>
      </c>
      <c r="O5" s="147">
        <v>30411</v>
      </c>
      <c r="P5" s="147">
        <v>32814</v>
      </c>
      <c r="Q5" s="147">
        <v>32815</v>
      </c>
      <c r="R5" s="147">
        <v>30556</v>
      </c>
      <c r="S5" s="147">
        <v>31793</v>
      </c>
      <c r="T5" s="128">
        <v>20796</v>
      </c>
    </row>
    <row r="6" spans="2:20">
      <c r="B6" s="272"/>
      <c r="C6" s="184" t="s">
        <v>28</v>
      </c>
      <c r="D6" s="147" t="s">
        <v>29</v>
      </c>
      <c r="E6" s="185" t="s">
        <v>29</v>
      </c>
      <c r="F6" s="185" t="s">
        <v>29</v>
      </c>
      <c r="G6" s="185" t="s">
        <v>29</v>
      </c>
      <c r="H6" s="185" t="s">
        <v>29</v>
      </c>
      <c r="I6" s="185" t="s">
        <v>29</v>
      </c>
      <c r="J6" s="186" t="s">
        <v>29</v>
      </c>
      <c r="L6" s="198"/>
      <c r="M6" s="184" t="s">
        <v>28</v>
      </c>
      <c r="N6" s="147" t="s">
        <v>29</v>
      </c>
      <c r="O6" s="147" t="s">
        <v>29</v>
      </c>
      <c r="P6" s="147" t="s">
        <v>29</v>
      </c>
      <c r="Q6" s="185" t="s">
        <v>29</v>
      </c>
      <c r="R6" s="185" t="s">
        <v>29</v>
      </c>
      <c r="S6" s="185" t="s">
        <v>29</v>
      </c>
      <c r="T6" s="186" t="s">
        <v>29</v>
      </c>
    </row>
    <row r="7" spans="2:20">
      <c r="B7" s="273"/>
      <c r="C7" s="182" t="s">
        <v>124</v>
      </c>
      <c r="D7" s="59">
        <v>-0.99</v>
      </c>
      <c r="E7" s="59">
        <v>0.59499999999999997</v>
      </c>
      <c r="F7" s="59">
        <v>0.54</v>
      </c>
      <c r="G7" s="59">
        <v>0.53</v>
      </c>
      <c r="H7" s="59">
        <v>0.16</v>
      </c>
      <c r="I7" s="59">
        <v>0.45</v>
      </c>
      <c r="J7" s="173">
        <v>0.28999999999999998</v>
      </c>
      <c r="L7" s="199"/>
      <c r="M7" s="182" t="s">
        <v>124</v>
      </c>
      <c r="N7" s="59">
        <v>-1.29</v>
      </c>
      <c r="O7" s="59">
        <v>0.44</v>
      </c>
      <c r="P7" s="59">
        <v>0.25</v>
      </c>
      <c r="Q7" s="59">
        <v>0.3</v>
      </c>
      <c r="R7" s="59">
        <v>-0.76</v>
      </c>
      <c r="S7" s="59">
        <v>0.98</v>
      </c>
      <c r="T7" s="173">
        <v>-0.36</v>
      </c>
    </row>
    <row r="8" spans="2:20">
      <c r="B8" s="274" t="s">
        <v>274</v>
      </c>
      <c r="C8" s="183" t="s">
        <v>273</v>
      </c>
      <c r="D8" s="147">
        <v>-123.9</v>
      </c>
      <c r="E8" s="147">
        <v>41.5</v>
      </c>
      <c r="F8" s="147">
        <v>14.4</v>
      </c>
      <c r="G8" s="147">
        <v>19.2</v>
      </c>
      <c r="H8" s="147">
        <v>30.1</v>
      </c>
      <c r="I8" s="147">
        <v>45.8</v>
      </c>
      <c r="J8" s="128">
        <v>-0.5</v>
      </c>
      <c r="L8" s="200" t="s">
        <v>318</v>
      </c>
      <c r="M8" s="183" t="s">
        <v>273</v>
      </c>
      <c r="N8" s="147">
        <v>-103.11</v>
      </c>
      <c r="O8" s="147">
        <v>23.26</v>
      </c>
      <c r="P8" s="147">
        <v>14.06</v>
      </c>
      <c r="Q8" s="147">
        <v>-11.66</v>
      </c>
      <c r="R8" s="147">
        <v>-76.400000000000006</v>
      </c>
      <c r="S8" s="147">
        <v>85.14</v>
      </c>
      <c r="T8" s="128">
        <v>-30.5</v>
      </c>
    </row>
    <row r="9" spans="2:20">
      <c r="B9" s="272"/>
      <c r="C9" s="183" t="s">
        <v>27</v>
      </c>
      <c r="D9" s="147">
        <v>26989</v>
      </c>
      <c r="E9" s="147">
        <v>27231</v>
      </c>
      <c r="F9" s="147">
        <v>30097</v>
      </c>
      <c r="G9" s="147">
        <v>30158</v>
      </c>
      <c r="H9" s="147">
        <v>29945</v>
      </c>
      <c r="I9" s="147">
        <v>28943</v>
      </c>
      <c r="J9" s="128">
        <v>30190</v>
      </c>
      <c r="L9" s="198"/>
      <c r="M9" s="183" t="s">
        <v>27</v>
      </c>
      <c r="N9" s="147">
        <v>32824</v>
      </c>
      <c r="O9" s="147">
        <v>32194</v>
      </c>
      <c r="P9" s="147">
        <v>32841</v>
      </c>
      <c r="Q9" s="147">
        <v>32796</v>
      </c>
      <c r="R9" s="147">
        <v>30843</v>
      </c>
      <c r="S9" s="147">
        <v>31793</v>
      </c>
      <c r="T9" s="128">
        <v>22834</v>
      </c>
    </row>
    <row r="10" spans="2:20">
      <c r="B10" s="272"/>
      <c r="C10" s="184" t="s">
        <v>28</v>
      </c>
      <c r="D10" s="185" t="s">
        <v>29</v>
      </c>
      <c r="E10" s="185" t="s">
        <v>29</v>
      </c>
      <c r="F10" s="185" t="s">
        <v>29</v>
      </c>
      <c r="G10" s="185" t="s">
        <v>29</v>
      </c>
      <c r="H10" s="185" t="s">
        <v>29</v>
      </c>
      <c r="I10" s="185" t="s">
        <v>29</v>
      </c>
      <c r="J10" s="128">
        <v>0.6</v>
      </c>
      <c r="L10" s="198"/>
      <c r="M10" s="184" t="s">
        <v>28</v>
      </c>
      <c r="N10" s="147" t="s">
        <v>29</v>
      </c>
      <c r="O10" s="185" t="s">
        <v>29</v>
      </c>
      <c r="P10" s="185" t="s">
        <v>29</v>
      </c>
      <c r="Q10" s="185" t="s">
        <v>29</v>
      </c>
      <c r="R10" s="185" t="s">
        <v>29</v>
      </c>
      <c r="S10" s="185" t="s">
        <v>29</v>
      </c>
      <c r="T10" s="186" t="s">
        <v>29</v>
      </c>
    </row>
    <row r="11" spans="2:20">
      <c r="B11" s="273"/>
      <c r="C11" s="182" t="s">
        <v>124</v>
      </c>
      <c r="D11" s="59">
        <v>-1.43</v>
      </c>
      <c r="E11" s="59">
        <v>0.48</v>
      </c>
      <c r="F11" s="59">
        <v>0.16500000000000001</v>
      </c>
      <c r="G11" s="59">
        <v>0.22</v>
      </c>
      <c r="H11" s="59">
        <v>-0.35</v>
      </c>
      <c r="I11" s="59">
        <v>0.53</v>
      </c>
      <c r="J11" s="173">
        <v>6.0000000000000001E-3</v>
      </c>
      <c r="L11" s="199"/>
      <c r="M11" s="182" t="s">
        <v>124</v>
      </c>
      <c r="N11" s="59">
        <v>-1.1399999999999999</v>
      </c>
      <c r="O11" s="59">
        <v>0.26</v>
      </c>
      <c r="P11" s="59">
        <v>0.15</v>
      </c>
      <c r="Q11" s="59">
        <v>-0.13</v>
      </c>
      <c r="R11" s="59">
        <v>-0.84</v>
      </c>
      <c r="S11" s="59">
        <v>0.94</v>
      </c>
      <c r="T11" s="173">
        <v>-0.34</v>
      </c>
    </row>
    <row r="12" spans="2:20">
      <c r="B12" s="274" t="s">
        <v>275</v>
      </c>
      <c r="C12" s="183" t="s">
        <v>273</v>
      </c>
      <c r="D12" s="147">
        <v>54.3</v>
      </c>
      <c r="E12" s="147">
        <v>-8.1999999999999993</v>
      </c>
      <c r="F12" s="147">
        <v>9.85</v>
      </c>
      <c r="G12" s="147">
        <v>13.9</v>
      </c>
      <c r="H12" s="147">
        <v>27.04</v>
      </c>
      <c r="I12" s="147">
        <v>-6.2</v>
      </c>
      <c r="J12" s="128">
        <v>11.8</v>
      </c>
      <c r="L12" s="200" t="s">
        <v>319</v>
      </c>
      <c r="M12" s="183" t="s">
        <v>273</v>
      </c>
      <c r="N12" s="147">
        <v>-6.15</v>
      </c>
      <c r="O12" s="147">
        <v>-10.76</v>
      </c>
      <c r="P12" s="147">
        <v>0.85</v>
      </c>
      <c r="Q12" s="147">
        <v>-2.1</v>
      </c>
      <c r="R12" s="147">
        <v>-4.43</v>
      </c>
      <c r="S12" s="147">
        <v>0.74</v>
      </c>
      <c r="T12" s="128">
        <v>-0.84</v>
      </c>
    </row>
    <row r="13" spans="2:20">
      <c r="B13" s="272"/>
      <c r="C13" s="183" t="s">
        <v>27</v>
      </c>
      <c r="D13" s="147">
        <v>31578</v>
      </c>
      <c r="E13" s="147">
        <v>29414</v>
      </c>
      <c r="F13" s="147">
        <v>29804</v>
      </c>
      <c r="G13" s="147">
        <v>31743</v>
      </c>
      <c r="H13" s="147">
        <v>34437</v>
      </c>
      <c r="I13" s="147">
        <v>30356</v>
      </c>
      <c r="J13" s="128">
        <v>33939</v>
      </c>
      <c r="L13" s="198"/>
      <c r="M13" s="183" t="s">
        <v>27</v>
      </c>
      <c r="N13" s="147">
        <v>32827</v>
      </c>
      <c r="O13" s="147">
        <v>32450</v>
      </c>
      <c r="P13" s="147">
        <v>32832</v>
      </c>
      <c r="Q13" s="147">
        <v>32833</v>
      </c>
      <c r="R13" s="147">
        <v>32829</v>
      </c>
      <c r="S13" s="147">
        <v>32832</v>
      </c>
      <c r="T13" s="128">
        <v>32747</v>
      </c>
    </row>
    <row r="14" spans="2:20">
      <c r="B14" s="272"/>
      <c r="C14" s="184" t="s">
        <v>28</v>
      </c>
      <c r="D14" s="185" t="s">
        <v>29</v>
      </c>
      <c r="E14" s="185" t="s">
        <v>29</v>
      </c>
      <c r="F14" s="185" t="s">
        <v>29</v>
      </c>
      <c r="G14" s="185" t="s">
        <v>29</v>
      </c>
      <c r="H14" s="185" t="s">
        <v>29</v>
      </c>
      <c r="I14" s="185" t="s">
        <v>29</v>
      </c>
      <c r="J14" s="186" t="s">
        <v>29</v>
      </c>
      <c r="L14" s="198"/>
      <c r="M14" s="184" t="s">
        <v>28</v>
      </c>
      <c r="N14" s="147" t="s">
        <v>29</v>
      </c>
      <c r="O14" s="185" t="s">
        <v>29</v>
      </c>
      <c r="P14" s="185">
        <v>0.4</v>
      </c>
      <c r="Q14" s="185">
        <v>0.04</v>
      </c>
      <c r="R14" s="185" t="s">
        <v>29</v>
      </c>
      <c r="S14" s="185">
        <v>0.46</v>
      </c>
      <c r="T14" s="186">
        <v>0.4</v>
      </c>
    </row>
    <row r="15" spans="2:20">
      <c r="B15" s="273"/>
      <c r="C15" s="182" t="s">
        <v>124</v>
      </c>
      <c r="D15" s="59">
        <v>0.54</v>
      </c>
      <c r="E15" s="59">
        <v>-0.08</v>
      </c>
      <c r="F15" s="59">
        <v>0.1</v>
      </c>
      <c r="G15" s="59">
        <v>0.14000000000000001</v>
      </c>
      <c r="H15" s="59">
        <v>0.26</v>
      </c>
      <c r="I15" s="59">
        <v>-0.06</v>
      </c>
      <c r="J15" s="173">
        <v>0.11</v>
      </c>
      <c r="L15" s="199"/>
      <c r="M15" s="182" t="s">
        <v>124</v>
      </c>
      <c r="N15" s="59">
        <v>-7.0000000000000007E-2</v>
      </c>
      <c r="O15" s="59">
        <v>-0.12</v>
      </c>
      <c r="P15" s="59">
        <v>0.01</v>
      </c>
      <c r="Q15" s="59">
        <v>-0.02</v>
      </c>
      <c r="R15" s="59">
        <v>-0.05</v>
      </c>
      <c r="S15" s="59">
        <v>8.0000000000000002E-3</v>
      </c>
      <c r="T15" s="173">
        <v>8.9999999999999993E-3</v>
      </c>
    </row>
    <row r="16" spans="2:20">
      <c r="B16" s="274" t="s">
        <v>276</v>
      </c>
      <c r="C16" s="183" t="s">
        <v>273</v>
      </c>
      <c r="D16" s="147">
        <v>28.01</v>
      </c>
      <c r="E16" s="147">
        <v>-19.5</v>
      </c>
      <c r="F16" s="147">
        <v>-27.4</v>
      </c>
      <c r="G16" s="147">
        <v>-17.899999999999999</v>
      </c>
      <c r="H16" s="147">
        <v>-23.6</v>
      </c>
      <c r="I16" s="147">
        <v>1.1200000000000001</v>
      </c>
      <c r="J16" s="128">
        <v>-16.3</v>
      </c>
      <c r="L16" s="200" t="s">
        <v>320</v>
      </c>
      <c r="M16" s="183" t="s">
        <v>273</v>
      </c>
      <c r="N16" s="147">
        <v>6.35</v>
      </c>
      <c r="O16" s="147">
        <v>-10.76</v>
      </c>
      <c r="P16" s="147">
        <v>-7.9</v>
      </c>
      <c r="Q16" s="147">
        <v>-11.7</v>
      </c>
      <c r="R16" s="147">
        <v>-10.1</v>
      </c>
      <c r="S16" s="147">
        <v>-4.12</v>
      </c>
      <c r="T16" s="128">
        <v>4.12</v>
      </c>
    </row>
    <row r="17" spans="2:20">
      <c r="B17" s="272"/>
      <c r="C17" s="183" t="s">
        <v>27</v>
      </c>
      <c r="D17" s="147">
        <v>30413</v>
      </c>
      <c r="E17" s="147">
        <v>24837</v>
      </c>
      <c r="F17" s="147">
        <v>30637</v>
      </c>
      <c r="G17" s="147">
        <v>30316</v>
      </c>
      <c r="H17" s="147">
        <v>29382</v>
      </c>
      <c r="I17" s="147">
        <v>31235</v>
      </c>
      <c r="J17" s="128">
        <v>24376</v>
      </c>
      <c r="L17" s="198"/>
      <c r="M17" s="183" t="s">
        <v>27</v>
      </c>
      <c r="N17" s="147">
        <v>32802</v>
      </c>
      <c r="O17" s="147">
        <v>32450</v>
      </c>
      <c r="P17" s="147">
        <v>32819</v>
      </c>
      <c r="Q17" s="147">
        <v>32796</v>
      </c>
      <c r="R17" s="147">
        <v>32831</v>
      </c>
      <c r="S17" s="147">
        <v>32832</v>
      </c>
      <c r="T17" s="128">
        <v>32130</v>
      </c>
    </row>
    <row r="18" spans="2:20">
      <c r="B18" s="272"/>
      <c r="C18" s="184" t="s">
        <v>28</v>
      </c>
      <c r="D18" s="185" t="s">
        <v>29</v>
      </c>
      <c r="E18" s="185" t="s">
        <v>29</v>
      </c>
      <c r="F18" s="185" t="s">
        <v>29</v>
      </c>
      <c r="G18" s="185" t="s">
        <v>29</v>
      </c>
      <c r="H18" s="185" t="s">
        <v>29</v>
      </c>
      <c r="I18" s="147">
        <v>0.26</v>
      </c>
      <c r="J18" s="186" t="s">
        <v>29</v>
      </c>
      <c r="L18" s="198"/>
      <c r="M18" s="184" t="s">
        <v>28</v>
      </c>
      <c r="N18" s="185" t="s">
        <v>29</v>
      </c>
      <c r="O18" s="185" t="s">
        <v>29</v>
      </c>
      <c r="P18" s="185" t="s">
        <v>29</v>
      </c>
      <c r="Q18" s="185" t="s">
        <v>29</v>
      </c>
      <c r="R18" s="185" t="s">
        <v>29</v>
      </c>
      <c r="S18" s="185" t="s">
        <v>29</v>
      </c>
      <c r="T18" s="186" t="s">
        <v>29</v>
      </c>
    </row>
    <row r="19" spans="2:20" ht="16.2" thickBot="1">
      <c r="B19" s="275"/>
      <c r="C19" s="130" t="s">
        <v>124</v>
      </c>
      <c r="D19" s="195">
        <v>0.28000000000000003</v>
      </c>
      <c r="E19" s="195">
        <v>-0.21</v>
      </c>
      <c r="F19" s="195">
        <v>-0.28000000000000003</v>
      </c>
      <c r="G19" s="195">
        <v>-0.18</v>
      </c>
      <c r="H19" s="195">
        <v>-0.24</v>
      </c>
      <c r="I19" s="195">
        <v>0.01</v>
      </c>
      <c r="J19" s="132">
        <v>-0.18</v>
      </c>
      <c r="L19" s="201"/>
      <c r="M19" s="130" t="s">
        <v>124</v>
      </c>
      <c r="N19" s="195">
        <v>7.0000000000000007E-2</v>
      </c>
      <c r="O19" s="195">
        <v>-0.28000000000000003</v>
      </c>
      <c r="P19" s="195">
        <v>-0.09</v>
      </c>
      <c r="Q19" s="195">
        <v>-0.13</v>
      </c>
      <c r="R19" s="195">
        <v>-0.11</v>
      </c>
      <c r="S19" s="195">
        <v>-4.4999999999999998E-2</v>
      </c>
      <c r="T19" s="132">
        <v>4.4999999999999998E-2</v>
      </c>
    </row>
    <row r="21" spans="2:20">
      <c r="B21" t="s">
        <v>104</v>
      </c>
    </row>
    <row r="22" spans="2:20">
      <c r="B22" s="151" t="s">
        <v>105</v>
      </c>
      <c r="C22" s="138" t="s">
        <v>106</v>
      </c>
    </row>
    <row r="23" spans="2:20">
      <c r="B23" s="151" t="s">
        <v>107</v>
      </c>
      <c r="C23" s="55" t="s">
        <v>32</v>
      </c>
    </row>
    <row r="24" spans="2:20">
      <c r="B24" s="151" t="s">
        <v>108</v>
      </c>
      <c r="C24" s="139" t="s">
        <v>109</v>
      </c>
    </row>
    <row r="25" spans="2:20">
      <c r="B25" s="151" t="s">
        <v>110</v>
      </c>
      <c r="C25" s="140" t="s">
        <v>33</v>
      </c>
    </row>
    <row r="26" spans="2:20">
      <c r="B26" s="196" t="s">
        <v>287</v>
      </c>
      <c r="C26" t="s">
        <v>286</v>
      </c>
    </row>
  </sheetData>
  <mergeCells count="20">
    <mergeCell ref="B8:B11"/>
    <mergeCell ref="B12:B15"/>
    <mergeCell ref="B16:B19"/>
    <mergeCell ref="T2:T3"/>
    <mergeCell ref="L2:M3"/>
    <mergeCell ref="B2:C3"/>
    <mergeCell ref="N2:N3"/>
    <mergeCell ref="O2:O3"/>
    <mergeCell ref="P2:P3"/>
    <mergeCell ref="Q2:Q3"/>
    <mergeCell ref="R2:R3"/>
    <mergeCell ref="S2:S3"/>
    <mergeCell ref="J2:J3"/>
    <mergeCell ref="D2:D3"/>
    <mergeCell ref="E2:E3"/>
    <mergeCell ref="F2:F3"/>
    <mergeCell ref="G2:G3"/>
    <mergeCell ref="H2:H3"/>
    <mergeCell ref="I2:I3"/>
    <mergeCell ref="B4:B7"/>
  </mergeCells>
  <conditionalFormatting sqref="D7:J7">
    <cfRule type="cellIs" dxfId="76" priority="77" operator="between">
      <formula>0.5</formula>
      <formula>0.8</formula>
    </cfRule>
    <cfRule type="cellIs" dxfId="75" priority="92" operator="lessThan">
      <formula>-0.8</formula>
    </cfRule>
    <cfRule type="cellIs" dxfId="74" priority="93" operator="between">
      <formula>-0.5</formula>
      <formula>-0.8</formula>
    </cfRule>
    <cfRule type="cellIs" dxfId="73" priority="94" operator="between">
      <formula>-0.5</formula>
      <formula>-0.2</formula>
    </cfRule>
    <cfRule type="cellIs" dxfId="72" priority="95" operator="between">
      <formula>-0.2</formula>
      <formula>0.2</formula>
    </cfRule>
    <cfRule type="cellIs" dxfId="71" priority="96" operator="between">
      <formula>0.2</formula>
      <formula>0.5</formula>
    </cfRule>
    <cfRule type="cellIs" dxfId="70" priority="97" operator="between">
      <formula>0.5</formula>
      <formula>0.8</formula>
    </cfRule>
    <cfRule type="cellIs" dxfId="69" priority="98" operator="greaterThan">
      <formula>0.8</formula>
    </cfRule>
  </conditionalFormatting>
  <conditionalFormatting sqref="D19:H19 J19">
    <cfRule type="cellIs" dxfId="68" priority="85" operator="lessThan">
      <formula>-0.8</formula>
    </cfRule>
    <cfRule type="cellIs" dxfId="67" priority="86" operator="between">
      <formula>-0.5</formula>
      <formula>-0.8</formula>
    </cfRule>
    <cfRule type="cellIs" dxfId="66" priority="87" operator="between">
      <formula>-0.5</formula>
      <formula>-0.2</formula>
    </cfRule>
    <cfRule type="cellIs" dxfId="65" priority="88" operator="between">
      <formula>-0.2</formula>
      <formula>0.2</formula>
    </cfRule>
    <cfRule type="cellIs" dxfId="64" priority="89" operator="between">
      <formula>0.2</formula>
      <formula>0.5</formula>
    </cfRule>
    <cfRule type="cellIs" dxfId="63" priority="90" operator="between">
      <formula>0.5</formula>
      <formula>0.8</formula>
    </cfRule>
    <cfRule type="cellIs" dxfId="62" priority="91" operator="greaterThan">
      <formula>0.8</formula>
    </cfRule>
  </conditionalFormatting>
  <conditionalFormatting sqref="D11:I11">
    <cfRule type="cellIs" dxfId="61" priority="69" operator="between">
      <formula>0.5</formula>
      <formula>0.8</formula>
    </cfRule>
    <cfRule type="cellIs" dxfId="60" priority="70" operator="lessThan">
      <formula>-0.8</formula>
    </cfRule>
    <cfRule type="cellIs" dxfId="59" priority="71" operator="between">
      <formula>-0.5</formula>
      <formula>-0.8</formula>
    </cfRule>
    <cfRule type="cellIs" dxfId="58" priority="72" operator="between">
      <formula>-0.5</formula>
      <formula>-0.2</formula>
    </cfRule>
    <cfRule type="cellIs" dxfId="57" priority="73" operator="between">
      <formula>-0.2</formula>
      <formula>0.2</formula>
    </cfRule>
    <cfRule type="cellIs" dxfId="56" priority="74" operator="between">
      <formula>0.2</formula>
      <formula>0.5</formula>
    </cfRule>
    <cfRule type="cellIs" dxfId="55" priority="75" operator="between">
      <formula>0.5</formula>
      <formula>0.8</formula>
    </cfRule>
    <cfRule type="cellIs" dxfId="54" priority="76" operator="greaterThan">
      <formula>0.8</formula>
    </cfRule>
  </conditionalFormatting>
  <conditionalFormatting sqref="D15:J15">
    <cfRule type="cellIs" dxfId="53" priority="61" operator="between">
      <formula>0.5</formula>
      <formula>0.8</formula>
    </cfRule>
    <cfRule type="cellIs" dxfId="52" priority="62" operator="lessThan">
      <formula>-0.8</formula>
    </cfRule>
    <cfRule type="cellIs" dxfId="51" priority="63" operator="between">
      <formula>-0.5</formula>
      <formula>-0.8</formula>
    </cfRule>
    <cfRule type="cellIs" dxfId="50" priority="64" operator="between">
      <formula>-0.5</formula>
      <formula>-0.2</formula>
    </cfRule>
    <cfRule type="cellIs" dxfId="49" priority="65" operator="between">
      <formula>-0.2</formula>
      <formula>0.2</formula>
    </cfRule>
    <cfRule type="cellIs" dxfId="48" priority="66" operator="between">
      <formula>0.2</formula>
      <formula>0.5</formula>
    </cfRule>
    <cfRule type="cellIs" dxfId="47" priority="67" operator="between">
      <formula>0.5</formula>
      <formula>0.8</formula>
    </cfRule>
    <cfRule type="cellIs" dxfId="46" priority="68" operator="greaterThan">
      <formula>0.8</formula>
    </cfRule>
  </conditionalFormatting>
  <conditionalFormatting sqref="N7:T7">
    <cfRule type="cellIs" dxfId="45" priority="39" operator="between">
      <formula>0.5</formula>
      <formula>0.8</formula>
    </cfRule>
    <cfRule type="cellIs" dxfId="44" priority="54" operator="lessThan">
      <formula>-0.8</formula>
    </cfRule>
    <cfRule type="cellIs" dxfId="43" priority="55" operator="between">
      <formula>-0.5</formula>
      <formula>-0.8</formula>
    </cfRule>
    <cfRule type="cellIs" dxfId="42" priority="56" operator="between">
      <formula>-0.5</formula>
      <formula>-0.2</formula>
    </cfRule>
    <cfRule type="cellIs" dxfId="41" priority="57" operator="between">
      <formula>-0.2</formula>
      <formula>0.2</formula>
    </cfRule>
    <cfRule type="cellIs" dxfId="40" priority="58" operator="between">
      <formula>0.2</formula>
      <formula>0.5</formula>
    </cfRule>
    <cfRule type="cellIs" dxfId="39" priority="59" operator="between">
      <formula>0.5</formula>
      <formula>0.8</formula>
    </cfRule>
    <cfRule type="cellIs" dxfId="38" priority="60" operator="greaterThan">
      <formula>0.8</formula>
    </cfRule>
  </conditionalFormatting>
  <conditionalFormatting sqref="N19:R19 T19">
    <cfRule type="cellIs" dxfId="37" priority="47" operator="lessThan">
      <formula>-0.8</formula>
    </cfRule>
    <cfRule type="cellIs" dxfId="36" priority="48" operator="between">
      <formula>-0.5</formula>
      <formula>-0.8</formula>
    </cfRule>
    <cfRule type="cellIs" dxfId="35" priority="49" operator="between">
      <formula>-0.5</formula>
      <formula>-0.2</formula>
    </cfRule>
    <cfRule type="cellIs" dxfId="34" priority="50" operator="between">
      <formula>-0.2</formula>
      <formula>0.2</formula>
    </cfRule>
    <cfRule type="cellIs" dxfId="33" priority="51" operator="between">
      <formula>0.2</formula>
      <formula>0.5</formula>
    </cfRule>
    <cfRule type="cellIs" dxfId="32" priority="52" operator="between">
      <formula>0.5</formula>
      <formula>0.8</formula>
    </cfRule>
    <cfRule type="cellIs" dxfId="31" priority="53" operator="greaterThan">
      <formula>0.8</formula>
    </cfRule>
  </conditionalFormatting>
  <conditionalFormatting sqref="N11:S11">
    <cfRule type="cellIs" dxfId="30" priority="31" operator="between">
      <formula>0.5</formula>
      <formula>0.8</formula>
    </cfRule>
    <cfRule type="cellIs" dxfId="29" priority="32" operator="lessThan">
      <formula>-0.8</formula>
    </cfRule>
    <cfRule type="cellIs" dxfId="28" priority="33" operator="between">
      <formula>-0.5</formula>
      <formula>-0.8</formula>
    </cfRule>
    <cfRule type="cellIs" dxfId="27" priority="34" operator="between">
      <formula>-0.5</formula>
      <formula>-0.2</formula>
    </cfRule>
    <cfRule type="cellIs" dxfId="26" priority="35" operator="between">
      <formula>-0.2</formula>
      <formula>0.2</formula>
    </cfRule>
    <cfRule type="cellIs" dxfId="25" priority="36" operator="between">
      <formula>0.2</formula>
      <formula>0.5</formula>
    </cfRule>
    <cfRule type="cellIs" dxfId="24" priority="37" operator="between">
      <formula>0.5</formula>
      <formula>0.8</formula>
    </cfRule>
    <cfRule type="cellIs" dxfId="23" priority="38" operator="greaterThan">
      <formula>0.8</formula>
    </cfRule>
  </conditionalFormatting>
  <conditionalFormatting sqref="N15:O15 Q15:R15">
    <cfRule type="cellIs" dxfId="22" priority="23" operator="between">
      <formula>0.5</formula>
      <formula>0.8</formula>
    </cfRule>
    <cfRule type="cellIs" dxfId="21" priority="24" operator="lessThan">
      <formula>-0.8</formula>
    </cfRule>
    <cfRule type="cellIs" dxfId="20" priority="25" operator="between">
      <formula>-0.5</formula>
      <formula>-0.8</formula>
    </cfRule>
    <cfRule type="cellIs" dxfId="19" priority="26" operator="between">
      <formula>-0.5</formula>
      <formula>-0.2</formula>
    </cfRule>
    <cfRule type="cellIs" dxfId="18" priority="27" operator="between">
      <formula>-0.2</formula>
      <formula>0.2</formula>
    </cfRule>
    <cfRule type="cellIs" dxfId="17" priority="28" operator="between">
      <formula>0.2</formula>
      <formula>0.5</formula>
    </cfRule>
    <cfRule type="cellIs" dxfId="16" priority="29" operator="between">
      <formula>0.5</formula>
      <formula>0.8</formula>
    </cfRule>
    <cfRule type="cellIs" dxfId="15" priority="30" operator="greaterThan">
      <formula>0.8</formula>
    </cfRule>
  </conditionalFormatting>
  <conditionalFormatting sqref="S19">
    <cfRule type="cellIs" dxfId="14" priority="16" operator="lessThan">
      <formula>-0.8</formula>
    </cfRule>
    <cfRule type="cellIs" dxfId="13" priority="17" operator="between">
      <formula>-0.5</formula>
      <formula>-0.8</formula>
    </cfRule>
    <cfRule type="cellIs" dxfId="12" priority="18" operator="between">
      <formula>-0.5</formula>
      <formula>-0.2</formula>
    </cfRule>
    <cfRule type="cellIs" dxfId="11" priority="19" operator="between">
      <formula>-0.2</formula>
      <formula>0.2</formula>
    </cfRule>
    <cfRule type="cellIs" dxfId="10" priority="20" operator="between">
      <formula>0.2</formula>
      <formula>0.5</formula>
    </cfRule>
    <cfRule type="cellIs" dxfId="9" priority="21" operator="between">
      <formula>0.5</formula>
      <formula>0.8</formula>
    </cfRule>
    <cfRule type="cellIs" dxfId="8" priority="22" operator="greaterThan">
      <formula>0.8</formula>
    </cfRule>
  </conditionalFormatting>
  <conditionalFormatting sqref="T11">
    <cfRule type="cellIs" dxfId="7" priority="1" operator="between">
      <formula>0.5</formula>
      <formula>0.8</formula>
    </cfRule>
    <cfRule type="cellIs" dxfId="6" priority="2" operator="lessThan">
      <formula>-0.8</formula>
    </cfRule>
    <cfRule type="cellIs" dxfId="5" priority="3" operator="between">
      <formula>-0.5</formula>
      <formula>-0.8</formula>
    </cfRule>
    <cfRule type="cellIs" dxfId="4" priority="4" operator="between">
      <formula>-0.5</formula>
      <formula>-0.2</formula>
    </cfRule>
    <cfRule type="cellIs" dxfId="3" priority="5" operator="between">
      <formula>-0.2</formula>
      <formula>0.2</formula>
    </cfRule>
    <cfRule type="cellIs" dxfId="2" priority="6" operator="between">
      <formula>0.2</formula>
      <formula>0.5</formula>
    </cfRule>
    <cfRule type="cellIs" dxfId="1" priority="7" operator="between">
      <formula>0.5</formula>
      <formula>0.8</formula>
    </cfRule>
    <cfRule type="cellIs" dxfId="0" priority="8" operator="greaterThan"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7</vt:i4>
      </vt:variant>
    </vt:vector>
  </HeadingPairs>
  <TitlesOfParts>
    <vt:vector size="7" baseType="lpstr">
      <vt:lpstr>Table S1. Real food webs</vt:lpstr>
      <vt:lpstr>Table S2. Chi square tests</vt:lpstr>
      <vt:lpstr>Table S3. post hoc z-test</vt:lpstr>
      <vt:lpstr>Table S4. Welch test</vt:lpstr>
      <vt:lpstr> Table S5. Games-Howell p h tes</vt:lpstr>
      <vt:lpstr>Table S6 Chi square (S or U)</vt:lpstr>
      <vt:lpstr>Table S7. Welch 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-felhasználó</cp:lastModifiedBy>
  <dcterms:created xsi:type="dcterms:W3CDTF">2023-10-11T15:06:17Z</dcterms:created>
  <dcterms:modified xsi:type="dcterms:W3CDTF">2023-12-20T10:37:59Z</dcterms:modified>
</cp:coreProperties>
</file>